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Minimum fractional orf overlap length to define homology</t>
  </si>
  <si>
    <t xml:space="preserve">Minimal fractional protein identity to define homology</t>
  </si>
  <si>
    <t xml:space="preserve">Maximum difference in fractional identity of protein fragments to their reference between members of the same fragment set</t>
  </si>
  <si>
    <t xml:space="preserve">Maximum allowed amino acid overlap between fragments</t>
  </si>
  <si>
    <t xml:space="preserve">Fragments matched</t>
  </si>
  <si>
    <t xml:space="preserve">Sets</t>
  </si>
  <si>
    <t xml:space="preserve">True match</t>
  </si>
  <si>
    <t xml:space="preserve">False match</t>
  </si>
  <si>
    <t xml:space="preserve">% True match / Fragments matched</t>
  </si>
  <si>
    <t xml:space="preserve">% False match / Fragments matche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7.28"/>
    <col collapsed="false" customWidth="true" hidden="false" outlineLevel="0" max="3" min="3" style="0" width="9.06"/>
    <col collapsed="false" customWidth="true" hidden="false" outlineLevel="0" max="4" min="4" style="0" width="10.99"/>
    <col collapsed="false" customWidth="true" hidden="false" outlineLevel="0" max="5" min="5" style="0" width="18.14"/>
    <col collapsed="false" customWidth="true" hidden="false" outlineLevel="0" max="6" min="6" style="0" width="5.28"/>
    <col collapsed="false" customWidth="true" hidden="false" outlineLevel="0" max="7" min="7" style="0" width="11.13"/>
    <col collapsed="false" customWidth="true" hidden="false" outlineLevel="0" max="8" min="8" style="0" width="12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n">
        <v>0.9</v>
      </c>
      <c r="B2" s="0" t="n">
        <v>0.9</v>
      </c>
      <c r="C2" s="0" t="n">
        <v>0.1</v>
      </c>
      <c r="D2" s="0" t="n">
        <v>0</v>
      </c>
      <c r="E2" s="0" t="n">
        <v>397</v>
      </c>
      <c r="F2" s="0" t="n">
        <v>196</v>
      </c>
      <c r="G2" s="0" t="n">
        <v>193</v>
      </c>
      <c r="H2" s="0" t="n">
        <v>3</v>
      </c>
      <c r="I2" s="0" t="n">
        <f aca="false">G2/F2*100</f>
        <v>98.4693877551021</v>
      </c>
      <c r="J2" s="0" t="n">
        <f aca="false">H2/F2*100</f>
        <v>1.53061224489796</v>
      </c>
    </row>
    <row r="3" customFormat="false" ht="12.75" hidden="false" customHeight="false" outlineLevel="0" collapsed="false">
      <c r="A3" s="0" t="n">
        <v>0.9</v>
      </c>
      <c r="B3" s="0" t="n">
        <v>0.9</v>
      </c>
      <c r="C3" s="0" t="n">
        <v>0.2</v>
      </c>
      <c r="D3" s="0" t="n">
        <v>0</v>
      </c>
      <c r="E3" s="0" t="n">
        <v>397</v>
      </c>
      <c r="F3" s="0" t="n">
        <v>196</v>
      </c>
      <c r="G3" s="0" t="n">
        <v>193</v>
      </c>
      <c r="H3" s="0" t="n">
        <v>3</v>
      </c>
      <c r="I3" s="0" t="n">
        <f aca="false">G3/F3*100</f>
        <v>98.4693877551021</v>
      </c>
      <c r="J3" s="0" t="n">
        <f aca="false">H3/F3*100</f>
        <v>1.53061224489796</v>
      </c>
    </row>
    <row r="4" customFormat="false" ht="12.75" hidden="false" customHeight="false" outlineLevel="0" collapsed="false">
      <c r="A4" s="0" t="n">
        <v>0.9</v>
      </c>
      <c r="B4" s="0" t="n">
        <v>0.9</v>
      </c>
      <c r="C4" s="0" t="n">
        <v>0.3</v>
      </c>
      <c r="D4" s="0" t="n">
        <v>0</v>
      </c>
      <c r="E4" s="0" t="n">
        <v>397</v>
      </c>
      <c r="F4" s="0" t="n">
        <v>196</v>
      </c>
      <c r="G4" s="0" t="n">
        <v>193</v>
      </c>
      <c r="H4" s="0" t="n">
        <v>3</v>
      </c>
      <c r="I4" s="0" t="n">
        <f aca="false">G4/F4*100</f>
        <v>98.4693877551021</v>
      </c>
      <c r="J4" s="0" t="n">
        <f aca="false">H4/F4*100</f>
        <v>1.53061224489796</v>
      </c>
    </row>
    <row r="5" customFormat="false" ht="12.75" hidden="false" customHeight="false" outlineLevel="0" collapsed="false">
      <c r="A5" s="0" t="n">
        <v>0.9</v>
      </c>
      <c r="B5" s="0" t="n">
        <v>0.9</v>
      </c>
      <c r="C5" s="0" t="n">
        <v>0.4</v>
      </c>
      <c r="D5" s="0" t="n">
        <v>0</v>
      </c>
      <c r="E5" s="0" t="n">
        <v>397</v>
      </c>
      <c r="F5" s="0" t="n">
        <v>196</v>
      </c>
      <c r="G5" s="0" t="n">
        <v>193</v>
      </c>
      <c r="H5" s="0" t="n">
        <v>3</v>
      </c>
      <c r="I5" s="0" t="n">
        <f aca="false">G5/F5*100</f>
        <v>98.4693877551021</v>
      </c>
      <c r="J5" s="0" t="n">
        <f aca="false">H5/F5*100</f>
        <v>1.53061224489796</v>
      </c>
    </row>
    <row r="6" customFormat="false" ht="12.75" hidden="false" customHeight="false" outlineLevel="0" collapsed="false">
      <c r="A6" s="0" t="n">
        <v>0.9</v>
      </c>
      <c r="B6" s="0" t="n">
        <v>0.9</v>
      </c>
      <c r="C6" s="0" t="n">
        <v>0.5</v>
      </c>
      <c r="D6" s="0" t="n">
        <v>0</v>
      </c>
      <c r="E6" s="0" t="n">
        <v>397</v>
      </c>
      <c r="F6" s="0" t="n">
        <v>196</v>
      </c>
      <c r="G6" s="0" t="n">
        <v>193</v>
      </c>
      <c r="H6" s="0" t="n">
        <v>3</v>
      </c>
      <c r="I6" s="0" t="n">
        <f aca="false">G6/F6*100</f>
        <v>98.4693877551021</v>
      </c>
      <c r="J6" s="0" t="n">
        <f aca="false">H6/F6*100</f>
        <v>1.53061224489796</v>
      </c>
    </row>
    <row r="7" customFormat="false" ht="12.75" hidden="false" customHeight="false" outlineLevel="0" collapsed="false">
      <c r="A7" s="0" t="n">
        <v>0.9</v>
      </c>
      <c r="B7" s="0" t="n">
        <v>0.9</v>
      </c>
      <c r="C7" s="0" t="n">
        <v>0.6</v>
      </c>
      <c r="D7" s="0" t="n">
        <v>0</v>
      </c>
      <c r="E7" s="0" t="n">
        <v>397</v>
      </c>
      <c r="F7" s="0" t="n">
        <v>196</v>
      </c>
      <c r="G7" s="0" t="n">
        <v>193</v>
      </c>
      <c r="H7" s="0" t="n">
        <v>3</v>
      </c>
      <c r="I7" s="0" t="n">
        <f aca="false">G7/F7*100</f>
        <v>98.4693877551021</v>
      </c>
      <c r="J7" s="0" t="n">
        <f aca="false">H7/F7*100</f>
        <v>1.53061224489796</v>
      </c>
    </row>
    <row r="8" customFormat="false" ht="12.75" hidden="false" customHeight="false" outlineLevel="0" collapsed="false">
      <c r="A8" s="0" t="n">
        <v>0.9</v>
      </c>
      <c r="B8" s="0" t="n">
        <v>0.9</v>
      </c>
      <c r="C8" s="0" t="n">
        <v>0.7</v>
      </c>
      <c r="D8" s="0" t="n">
        <v>0</v>
      </c>
      <c r="E8" s="0" t="n">
        <v>397</v>
      </c>
      <c r="F8" s="0" t="n">
        <v>196</v>
      </c>
      <c r="G8" s="0" t="n">
        <v>193</v>
      </c>
      <c r="H8" s="0" t="n">
        <v>3</v>
      </c>
      <c r="I8" s="0" t="n">
        <f aca="false">G8/F8*100</f>
        <v>98.4693877551021</v>
      </c>
      <c r="J8" s="0" t="n">
        <f aca="false">H8/F8*100</f>
        <v>1.53061224489796</v>
      </c>
    </row>
    <row r="9" customFormat="false" ht="12.75" hidden="false" customHeight="false" outlineLevel="0" collapsed="false">
      <c r="A9" s="0" t="n">
        <v>0.9</v>
      </c>
      <c r="B9" s="0" t="n">
        <v>0.9</v>
      </c>
      <c r="C9" s="0" t="n">
        <v>0.8</v>
      </c>
      <c r="D9" s="0" t="n">
        <v>0</v>
      </c>
      <c r="E9" s="0" t="n">
        <v>397</v>
      </c>
      <c r="F9" s="0" t="n">
        <v>196</v>
      </c>
      <c r="G9" s="0" t="n">
        <v>193</v>
      </c>
      <c r="H9" s="0" t="n">
        <v>3</v>
      </c>
      <c r="I9" s="0" t="n">
        <f aca="false">G9/F9*100</f>
        <v>98.4693877551021</v>
      </c>
      <c r="J9" s="0" t="n">
        <f aca="false">H9/F9*100</f>
        <v>1.53061224489796</v>
      </c>
    </row>
    <row r="10" customFormat="false" ht="12.75" hidden="false" customHeight="false" outlineLevel="0" collapsed="false">
      <c r="A10" s="0" t="n">
        <v>0.9</v>
      </c>
      <c r="B10" s="0" t="n">
        <v>0.9</v>
      </c>
      <c r="C10" s="0" t="n">
        <v>0.9</v>
      </c>
      <c r="D10" s="0" t="n">
        <v>0</v>
      </c>
      <c r="E10" s="0" t="n">
        <v>397</v>
      </c>
      <c r="F10" s="0" t="n">
        <v>196</v>
      </c>
      <c r="G10" s="0" t="n">
        <v>193</v>
      </c>
      <c r="H10" s="0" t="n">
        <v>3</v>
      </c>
      <c r="I10" s="0" t="n">
        <f aca="false">G10/F10*100</f>
        <v>98.4693877551021</v>
      </c>
      <c r="J10" s="0" t="n">
        <f aca="false">H10/F10*100</f>
        <v>1.53061224489796</v>
      </c>
    </row>
    <row r="11" customFormat="false" ht="12.75" hidden="false" customHeight="false" outlineLevel="0" collapsed="false">
      <c r="A11" s="0" t="n">
        <v>0.4</v>
      </c>
      <c r="B11" s="0" t="n">
        <v>0.7</v>
      </c>
      <c r="C11" s="0" t="n">
        <v>0.1</v>
      </c>
      <c r="D11" s="0" t="n">
        <v>0</v>
      </c>
      <c r="E11" s="0" t="n">
        <v>1755</v>
      </c>
      <c r="F11" s="0" t="n">
        <v>873</v>
      </c>
      <c r="G11" s="0" t="n">
        <v>859</v>
      </c>
      <c r="H11" s="0" t="n">
        <v>14</v>
      </c>
      <c r="I11" s="0" t="n">
        <f aca="false">G11/F11*100</f>
        <v>98.3963344788087</v>
      </c>
      <c r="J11" s="0" t="n">
        <f aca="false">H11/F11*100</f>
        <v>1.60366552119129</v>
      </c>
    </row>
    <row r="12" customFormat="false" ht="12.75" hidden="false" customHeight="false" outlineLevel="0" collapsed="false">
      <c r="A12" s="0" t="n">
        <v>0.9</v>
      </c>
      <c r="B12" s="0" t="n">
        <v>0.8</v>
      </c>
      <c r="C12" s="0" t="n">
        <v>0.2</v>
      </c>
      <c r="D12" s="0" t="n">
        <v>0</v>
      </c>
      <c r="E12" s="0" t="n">
        <v>862</v>
      </c>
      <c r="F12" s="0" t="n">
        <v>428</v>
      </c>
      <c r="G12" s="0" t="n">
        <v>421</v>
      </c>
      <c r="H12" s="0" t="n">
        <v>7</v>
      </c>
      <c r="I12" s="0" t="n">
        <f aca="false">G12/F12*100</f>
        <v>98.3644859813084</v>
      </c>
      <c r="J12" s="0" t="n">
        <f aca="false">H12/F12*100</f>
        <v>1.63551401869159</v>
      </c>
    </row>
    <row r="13" customFormat="false" ht="12.75" hidden="false" customHeight="false" outlineLevel="0" collapsed="false">
      <c r="A13" s="0" t="n">
        <v>0.9</v>
      </c>
      <c r="B13" s="0" t="n">
        <v>0.8</v>
      </c>
      <c r="C13" s="0" t="n">
        <v>0.3</v>
      </c>
      <c r="D13" s="0" t="n">
        <v>0</v>
      </c>
      <c r="E13" s="0" t="n">
        <v>862</v>
      </c>
      <c r="F13" s="0" t="n">
        <v>428</v>
      </c>
      <c r="G13" s="0" t="n">
        <v>421</v>
      </c>
      <c r="H13" s="0" t="n">
        <v>7</v>
      </c>
      <c r="I13" s="0" t="n">
        <f aca="false">G13/F13*100</f>
        <v>98.3644859813084</v>
      </c>
      <c r="J13" s="0" t="n">
        <f aca="false">H13/F13*100</f>
        <v>1.63551401869159</v>
      </c>
    </row>
    <row r="14" customFormat="false" ht="12.75" hidden="false" customHeight="false" outlineLevel="0" collapsed="false">
      <c r="A14" s="0" t="n">
        <v>0.9</v>
      </c>
      <c r="B14" s="0" t="n">
        <v>0.8</v>
      </c>
      <c r="C14" s="0" t="n">
        <v>0.4</v>
      </c>
      <c r="D14" s="0" t="n">
        <v>0</v>
      </c>
      <c r="E14" s="0" t="n">
        <v>862</v>
      </c>
      <c r="F14" s="0" t="n">
        <v>428</v>
      </c>
      <c r="G14" s="0" t="n">
        <v>421</v>
      </c>
      <c r="H14" s="0" t="n">
        <v>7</v>
      </c>
      <c r="I14" s="0" t="n">
        <f aca="false">G14/F14*100</f>
        <v>98.3644859813084</v>
      </c>
      <c r="J14" s="0" t="n">
        <f aca="false">H14/F14*100</f>
        <v>1.63551401869159</v>
      </c>
    </row>
    <row r="15" customFormat="false" ht="12.75" hidden="false" customHeight="false" outlineLevel="0" collapsed="false">
      <c r="A15" s="0" t="n">
        <v>0.9</v>
      </c>
      <c r="B15" s="0" t="n">
        <v>0.8</v>
      </c>
      <c r="C15" s="0" t="n">
        <v>0.5</v>
      </c>
      <c r="D15" s="0" t="n">
        <v>0</v>
      </c>
      <c r="E15" s="0" t="n">
        <v>862</v>
      </c>
      <c r="F15" s="0" t="n">
        <v>428</v>
      </c>
      <c r="G15" s="0" t="n">
        <v>421</v>
      </c>
      <c r="H15" s="0" t="n">
        <v>7</v>
      </c>
      <c r="I15" s="0" t="n">
        <f aca="false">G15/F15*100</f>
        <v>98.3644859813084</v>
      </c>
      <c r="J15" s="0" t="n">
        <f aca="false">H15/F15*100</f>
        <v>1.63551401869159</v>
      </c>
    </row>
    <row r="16" customFormat="false" ht="12.75" hidden="false" customHeight="false" outlineLevel="0" collapsed="false">
      <c r="A16" s="0" t="n">
        <v>0.9</v>
      </c>
      <c r="B16" s="0" t="n">
        <v>0.8</v>
      </c>
      <c r="C16" s="0" t="n">
        <v>0.6</v>
      </c>
      <c r="D16" s="0" t="n">
        <v>0</v>
      </c>
      <c r="E16" s="0" t="n">
        <v>862</v>
      </c>
      <c r="F16" s="0" t="n">
        <v>428</v>
      </c>
      <c r="G16" s="0" t="n">
        <v>421</v>
      </c>
      <c r="H16" s="0" t="n">
        <v>7</v>
      </c>
      <c r="I16" s="0" t="n">
        <f aca="false">G16/F16*100</f>
        <v>98.3644859813084</v>
      </c>
      <c r="J16" s="0" t="n">
        <f aca="false">H16/F16*100</f>
        <v>1.63551401869159</v>
      </c>
    </row>
    <row r="17" customFormat="false" ht="12.75" hidden="false" customHeight="false" outlineLevel="0" collapsed="false">
      <c r="A17" s="0" t="n">
        <v>0.9</v>
      </c>
      <c r="B17" s="0" t="n">
        <v>0.8</v>
      </c>
      <c r="C17" s="0" t="n">
        <v>0.7</v>
      </c>
      <c r="D17" s="0" t="n">
        <v>0</v>
      </c>
      <c r="E17" s="0" t="n">
        <v>862</v>
      </c>
      <c r="F17" s="0" t="n">
        <v>428</v>
      </c>
      <c r="G17" s="0" t="n">
        <v>421</v>
      </c>
      <c r="H17" s="0" t="n">
        <v>7</v>
      </c>
      <c r="I17" s="0" t="n">
        <f aca="false">G17/F17*100</f>
        <v>98.3644859813084</v>
      </c>
      <c r="J17" s="0" t="n">
        <f aca="false">H17/F17*100</f>
        <v>1.63551401869159</v>
      </c>
    </row>
    <row r="18" customFormat="false" ht="12.75" hidden="false" customHeight="false" outlineLevel="0" collapsed="false">
      <c r="A18" s="0" t="n">
        <v>0.9</v>
      </c>
      <c r="B18" s="0" t="n">
        <v>0.8</v>
      </c>
      <c r="C18" s="0" t="n">
        <v>0.8</v>
      </c>
      <c r="D18" s="0" t="n">
        <v>0</v>
      </c>
      <c r="E18" s="0" t="n">
        <v>862</v>
      </c>
      <c r="F18" s="0" t="n">
        <v>428</v>
      </c>
      <c r="G18" s="0" t="n">
        <v>421</v>
      </c>
      <c r="H18" s="0" t="n">
        <v>7</v>
      </c>
      <c r="I18" s="0" t="n">
        <f aca="false">G18/F18*100</f>
        <v>98.3644859813084</v>
      </c>
      <c r="J18" s="0" t="n">
        <f aca="false">H18/F18*100</f>
        <v>1.63551401869159</v>
      </c>
    </row>
    <row r="19" customFormat="false" ht="12.75" hidden="false" customHeight="false" outlineLevel="0" collapsed="false">
      <c r="A19" s="0" t="n">
        <v>0.9</v>
      </c>
      <c r="B19" s="0" t="n">
        <v>0.8</v>
      </c>
      <c r="C19" s="0" t="n">
        <v>0.9</v>
      </c>
      <c r="D19" s="0" t="n">
        <v>0</v>
      </c>
      <c r="E19" s="0" t="n">
        <v>862</v>
      </c>
      <c r="F19" s="0" t="n">
        <v>428</v>
      </c>
      <c r="G19" s="0" t="n">
        <v>421</v>
      </c>
      <c r="H19" s="0" t="n">
        <v>7</v>
      </c>
      <c r="I19" s="0" t="n">
        <f aca="false">G19/F19*100</f>
        <v>98.3644859813084</v>
      </c>
      <c r="J19" s="0" t="n">
        <f aca="false">H19/F19*100</f>
        <v>1.63551401869159</v>
      </c>
    </row>
    <row r="20" customFormat="false" ht="12.75" hidden="false" customHeight="false" outlineLevel="0" collapsed="false">
      <c r="A20" s="0" t="n">
        <v>0.5</v>
      </c>
      <c r="B20" s="0" t="n">
        <v>0.7</v>
      </c>
      <c r="C20" s="0" t="n">
        <v>0.1</v>
      </c>
      <c r="D20" s="0" t="n">
        <v>0</v>
      </c>
      <c r="E20" s="0" t="n">
        <v>1705</v>
      </c>
      <c r="F20" s="0" t="n">
        <v>848</v>
      </c>
      <c r="G20" s="0" t="n">
        <v>834</v>
      </c>
      <c r="H20" s="0" t="n">
        <v>14</v>
      </c>
      <c r="I20" s="0" t="n">
        <f aca="false">G20/F20*100</f>
        <v>98.3490566037736</v>
      </c>
      <c r="J20" s="0" t="n">
        <f aca="false">H20/F20*100</f>
        <v>1.65094339622642</v>
      </c>
    </row>
    <row r="21" customFormat="false" ht="12.75" hidden="false" customHeight="false" outlineLevel="0" collapsed="false">
      <c r="A21" s="0" t="n">
        <v>0.2</v>
      </c>
      <c r="B21" s="0" t="n">
        <v>0.7</v>
      </c>
      <c r="C21" s="0" t="n">
        <v>0.2</v>
      </c>
      <c r="D21" s="0" t="n">
        <v>0</v>
      </c>
      <c r="E21" s="0" t="n">
        <v>2023</v>
      </c>
      <c r="F21" s="0" t="n">
        <v>1004</v>
      </c>
      <c r="G21" s="0" t="n">
        <v>987</v>
      </c>
      <c r="H21" s="0" t="n">
        <v>17</v>
      </c>
      <c r="I21" s="0" t="n">
        <f aca="false">G21/F21*100</f>
        <v>98.3067729083665</v>
      </c>
      <c r="J21" s="0" t="n">
        <f aca="false">H21/F21*100</f>
        <v>1.69322709163347</v>
      </c>
    </row>
    <row r="22" customFormat="false" ht="12.75" hidden="false" customHeight="false" outlineLevel="0" collapsed="false">
      <c r="A22" s="0" t="n">
        <v>0.2</v>
      </c>
      <c r="B22" s="0" t="n">
        <v>0.7</v>
      </c>
      <c r="C22" s="0" t="n">
        <v>0.1</v>
      </c>
      <c r="D22" s="0" t="n">
        <v>0</v>
      </c>
      <c r="E22" s="0" t="n">
        <v>1777</v>
      </c>
      <c r="F22" s="0" t="n">
        <v>884</v>
      </c>
      <c r="G22" s="0" t="n">
        <v>869</v>
      </c>
      <c r="H22" s="0" t="n">
        <v>15</v>
      </c>
      <c r="I22" s="0" t="n">
        <f aca="false">G22/F22*100</f>
        <v>98.3031674208145</v>
      </c>
      <c r="J22" s="0" t="n">
        <f aca="false">H22/F22*100</f>
        <v>1.69683257918552</v>
      </c>
    </row>
    <row r="23" customFormat="false" ht="12.75" hidden="false" customHeight="false" outlineLevel="0" collapsed="false">
      <c r="A23" s="0" t="n">
        <v>0.2</v>
      </c>
      <c r="B23" s="0" t="n">
        <v>0.7</v>
      </c>
      <c r="C23" s="0" t="n">
        <v>0.3</v>
      </c>
      <c r="D23" s="0" t="n">
        <v>0</v>
      </c>
      <c r="E23" s="0" t="n">
        <v>2018</v>
      </c>
      <c r="F23" s="0" t="n">
        <v>1001</v>
      </c>
      <c r="G23" s="0" t="n">
        <v>984</v>
      </c>
      <c r="H23" s="0" t="n">
        <v>17</v>
      </c>
      <c r="I23" s="0" t="n">
        <f aca="false">G23/F23*100</f>
        <v>98.3016983016983</v>
      </c>
      <c r="J23" s="0" t="n">
        <f aca="false">H23/F23*100</f>
        <v>1.6983016983017</v>
      </c>
    </row>
    <row r="24" customFormat="false" ht="12.75" hidden="false" customHeight="false" outlineLevel="0" collapsed="false">
      <c r="A24" s="0" t="n">
        <v>0.2</v>
      </c>
      <c r="B24" s="0" t="n">
        <v>0.7</v>
      </c>
      <c r="C24" s="0" t="n">
        <v>0.4</v>
      </c>
      <c r="D24" s="0" t="n">
        <v>0</v>
      </c>
      <c r="E24" s="0" t="n">
        <v>2018</v>
      </c>
      <c r="F24" s="0" t="n">
        <v>1001</v>
      </c>
      <c r="G24" s="0" t="n">
        <v>984</v>
      </c>
      <c r="H24" s="0" t="n">
        <v>17</v>
      </c>
      <c r="I24" s="0" t="n">
        <f aca="false">G24/F24*100</f>
        <v>98.3016983016983</v>
      </c>
      <c r="J24" s="0" t="n">
        <f aca="false">H24/F24*100</f>
        <v>1.6983016983017</v>
      </c>
    </row>
    <row r="25" customFormat="false" ht="12.75" hidden="false" customHeight="false" outlineLevel="0" collapsed="false">
      <c r="A25" s="0" t="n">
        <v>0.2</v>
      </c>
      <c r="B25" s="0" t="n">
        <v>0.7</v>
      </c>
      <c r="C25" s="0" t="n">
        <v>0.5</v>
      </c>
      <c r="D25" s="0" t="n">
        <v>0</v>
      </c>
      <c r="E25" s="0" t="n">
        <v>2018</v>
      </c>
      <c r="F25" s="0" t="n">
        <v>1001</v>
      </c>
      <c r="G25" s="0" t="n">
        <v>984</v>
      </c>
      <c r="H25" s="0" t="n">
        <v>17</v>
      </c>
      <c r="I25" s="0" t="n">
        <f aca="false">G25/F25*100</f>
        <v>98.3016983016983</v>
      </c>
      <c r="J25" s="0" t="n">
        <f aca="false">H25/F25*100</f>
        <v>1.6983016983017</v>
      </c>
    </row>
    <row r="26" customFormat="false" ht="12.75" hidden="false" customHeight="false" outlineLevel="0" collapsed="false">
      <c r="A26" s="0" t="n">
        <v>0.2</v>
      </c>
      <c r="B26" s="0" t="n">
        <v>0.7</v>
      </c>
      <c r="C26" s="0" t="n">
        <v>0.6</v>
      </c>
      <c r="D26" s="0" t="n">
        <v>0</v>
      </c>
      <c r="E26" s="0" t="n">
        <v>2018</v>
      </c>
      <c r="F26" s="0" t="n">
        <v>1001</v>
      </c>
      <c r="G26" s="0" t="n">
        <v>984</v>
      </c>
      <c r="H26" s="0" t="n">
        <v>17</v>
      </c>
      <c r="I26" s="0" t="n">
        <f aca="false">G26/F26*100</f>
        <v>98.3016983016983</v>
      </c>
      <c r="J26" s="0" t="n">
        <f aca="false">H26/F26*100</f>
        <v>1.6983016983017</v>
      </c>
    </row>
    <row r="27" customFormat="false" ht="12.75" hidden="false" customHeight="false" outlineLevel="0" collapsed="false">
      <c r="A27" s="0" t="n">
        <v>0.2</v>
      </c>
      <c r="B27" s="0" t="n">
        <v>0.7</v>
      </c>
      <c r="C27" s="0" t="n">
        <v>0.7</v>
      </c>
      <c r="D27" s="0" t="n">
        <v>0</v>
      </c>
      <c r="E27" s="0" t="n">
        <v>2018</v>
      </c>
      <c r="F27" s="0" t="n">
        <v>1001</v>
      </c>
      <c r="G27" s="0" t="n">
        <v>984</v>
      </c>
      <c r="H27" s="0" t="n">
        <v>17</v>
      </c>
      <c r="I27" s="0" t="n">
        <f aca="false">G27/F27*100</f>
        <v>98.3016983016983</v>
      </c>
      <c r="J27" s="0" t="n">
        <f aca="false">H27/F27*100</f>
        <v>1.6983016983017</v>
      </c>
    </row>
    <row r="28" customFormat="false" ht="12.75" hidden="false" customHeight="false" outlineLevel="0" collapsed="false">
      <c r="A28" s="0" t="n">
        <v>0.2</v>
      </c>
      <c r="B28" s="0" t="n">
        <v>0.7</v>
      </c>
      <c r="C28" s="0" t="n">
        <v>0.8</v>
      </c>
      <c r="D28" s="0" t="n">
        <v>0</v>
      </c>
      <c r="E28" s="0" t="n">
        <v>2018</v>
      </c>
      <c r="F28" s="0" t="n">
        <v>1001</v>
      </c>
      <c r="G28" s="0" t="n">
        <v>984</v>
      </c>
      <c r="H28" s="0" t="n">
        <v>17</v>
      </c>
      <c r="I28" s="0" t="n">
        <f aca="false">G28/F28*100</f>
        <v>98.3016983016983</v>
      </c>
      <c r="J28" s="0" t="n">
        <f aca="false">H28/F28*100</f>
        <v>1.6983016983017</v>
      </c>
    </row>
    <row r="29" customFormat="false" ht="12.75" hidden="false" customHeight="false" outlineLevel="0" collapsed="false">
      <c r="A29" s="0" t="n">
        <v>0.2</v>
      </c>
      <c r="B29" s="0" t="n">
        <v>0.7</v>
      </c>
      <c r="C29" s="0" t="n">
        <v>0.9</v>
      </c>
      <c r="D29" s="0" t="n">
        <v>0</v>
      </c>
      <c r="E29" s="0" t="n">
        <v>2018</v>
      </c>
      <c r="F29" s="0" t="n">
        <v>1001</v>
      </c>
      <c r="G29" s="0" t="n">
        <v>984</v>
      </c>
      <c r="H29" s="0" t="n">
        <v>17</v>
      </c>
      <c r="I29" s="0" t="n">
        <f aca="false">G29/F29*100</f>
        <v>98.3016983016983</v>
      </c>
      <c r="J29" s="0" t="n">
        <f aca="false">H29/F29*100</f>
        <v>1.6983016983017</v>
      </c>
    </row>
    <row r="30" customFormat="false" ht="12.75" hidden="false" customHeight="false" outlineLevel="0" collapsed="false">
      <c r="A30" s="0" t="n">
        <v>0.3</v>
      </c>
      <c r="B30" s="0" t="n">
        <v>0.7</v>
      </c>
      <c r="C30" s="0" t="n">
        <v>0.2</v>
      </c>
      <c r="D30" s="0" t="n">
        <v>0</v>
      </c>
      <c r="E30" s="0" t="n">
        <v>2015</v>
      </c>
      <c r="F30" s="0" t="n">
        <v>1000</v>
      </c>
      <c r="G30" s="0" t="n">
        <v>983</v>
      </c>
      <c r="H30" s="0" t="n">
        <v>17</v>
      </c>
      <c r="I30" s="0" t="n">
        <f aca="false">G30/F30*100</f>
        <v>98.3</v>
      </c>
      <c r="J30" s="0" t="n">
        <f aca="false">H30/F30*100</f>
        <v>1.7</v>
      </c>
    </row>
    <row r="31" customFormat="false" ht="12.75" hidden="false" customHeight="false" outlineLevel="0" collapsed="false">
      <c r="A31" s="0" t="n">
        <v>0.3</v>
      </c>
      <c r="B31" s="0" t="n">
        <v>0.7</v>
      </c>
      <c r="C31" s="0" t="n">
        <v>0.1</v>
      </c>
      <c r="D31" s="0" t="n">
        <v>0</v>
      </c>
      <c r="E31" s="0" t="n">
        <v>1771</v>
      </c>
      <c r="F31" s="0" t="n">
        <v>881</v>
      </c>
      <c r="G31" s="0" t="n">
        <v>866</v>
      </c>
      <c r="H31" s="0" t="n">
        <v>15</v>
      </c>
      <c r="I31" s="0" t="n">
        <f aca="false">G31/F31*100</f>
        <v>98.2973893303065</v>
      </c>
      <c r="J31" s="0" t="n">
        <f aca="false">H31/F31*100</f>
        <v>1.70261066969353</v>
      </c>
    </row>
    <row r="32" customFormat="false" ht="12.75" hidden="false" customHeight="false" outlineLevel="0" collapsed="false">
      <c r="A32" s="0" t="n">
        <v>0.3</v>
      </c>
      <c r="B32" s="0" t="n">
        <v>0.7</v>
      </c>
      <c r="C32" s="0" t="n">
        <v>0.3</v>
      </c>
      <c r="D32" s="0" t="n">
        <v>0</v>
      </c>
      <c r="E32" s="0" t="n">
        <v>2008</v>
      </c>
      <c r="F32" s="0" t="n">
        <v>996</v>
      </c>
      <c r="G32" s="0" t="n">
        <v>979</v>
      </c>
      <c r="H32" s="0" t="n">
        <v>17</v>
      </c>
      <c r="I32" s="0" t="n">
        <f aca="false">G32/F32*100</f>
        <v>98.2931726907631</v>
      </c>
      <c r="J32" s="0" t="n">
        <f aca="false">H32/F32*100</f>
        <v>1.70682730923695</v>
      </c>
    </row>
    <row r="33" customFormat="false" ht="12.75" hidden="false" customHeight="false" outlineLevel="0" collapsed="false">
      <c r="A33" s="0" t="n">
        <v>0.3</v>
      </c>
      <c r="B33" s="0" t="n">
        <v>0.7</v>
      </c>
      <c r="C33" s="0" t="n">
        <v>0.4</v>
      </c>
      <c r="D33" s="0" t="n">
        <v>0</v>
      </c>
      <c r="E33" s="0" t="n">
        <v>2008</v>
      </c>
      <c r="F33" s="0" t="n">
        <v>996</v>
      </c>
      <c r="G33" s="0" t="n">
        <v>979</v>
      </c>
      <c r="H33" s="0" t="n">
        <v>17</v>
      </c>
      <c r="I33" s="0" t="n">
        <f aca="false">G33/F33*100</f>
        <v>98.2931726907631</v>
      </c>
      <c r="J33" s="0" t="n">
        <f aca="false">H33/F33*100</f>
        <v>1.70682730923695</v>
      </c>
    </row>
    <row r="34" customFormat="false" ht="12.75" hidden="false" customHeight="false" outlineLevel="0" collapsed="false">
      <c r="A34" s="0" t="n">
        <v>0.3</v>
      </c>
      <c r="B34" s="0" t="n">
        <v>0.7</v>
      </c>
      <c r="C34" s="0" t="n">
        <v>0.5</v>
      </c>
      <c r="D34" s="0" t="n">
        <v>0</v>
      </c>
      <c r="E34" s="0" t="n">
        <v>2008</v>
      </c>
      <c r="F34" s="0" t="n">
        <v>996</v>
      </c>
      <c r="G34" s="0" t="n">
        <v>979</v>
      </c>
      <c r="H34" s="0" t="n">
        <v>17</v>
      </c>
      <c r="I34" s="0" t="n">
        <f aca="false">G34/F34*100</f>
        <v>98.2931726907631</v>
      </c>
      <c r="J34" s="0" t="n">
        <f aca="false">H34/F34*100</f>
        <v>1.70682730923695</v>
      </c>
    </row>
    <row r="35" customFormat="false" ht="12.75" hidden="false" customHeight="false" outlineLevel="0" collapsed="false">
      <c r="A35" s="0" t="n">
        <v>0.3</v>
      </c>
      <c r="B35" s="0" t="n">
        <v>0.7</v>
      </c>
      <c r="C35" s="0" t="n">
        <v>0.6</v>
      </c>
      <c r="D35" s="0" t="n">
        <v>0</v>
      </c>
      <c r="E35" s="0" t="n">
        <v>2008</v>
      </c>
      <c r="F35" s="0" t="n">
        <v>996</v>
      </c>
      <c r="G35" s="0" t="n">
        <v>979</v>
      </c>
      <c r="H35" s="0" t="n">
        <v>17</v>
      </c>
      <c r="I35" s="0" t="n">
        <f aca="false">G35/F35*100</f>
        <v>98.2931726907631</v>
      </c>
      <c r="J35" s="0" t="n">
        <f aca="false">H35/F35*100</f>
        <v>1.70682730923695</v>
      </c>
    </row>
    <row r="36" customFormat="false" ht="12.75" hidden="false" customHeight="false" outlineLevel="0" collapsed="false">
      <c r="A36" s="0" t="n">
        <v>0.3</v>
      </c>
      <c r="B36" s="0" t="n">
        <v>0.7</v>
      </c>
      <c r="C36" s="0" t="n">
        <v>0.7</v>
      </c>
      <c r="D36" s="0" t="n">
        <v>0</v>
      </c>
      <c r="E36" s="0" t="n">
        <v>2008</v>
      </c>
      <c r="F36" s="0" t="n">
        <v>996</v>
      </c>
      <c r="G36" s="0" t="n">
        <v>979</v>
      </c>
      <c r="H36" s="0" t="n">
        <v>17</v>
      </c>
      <c r="I36" s="0" t="n">
        <f aca="false">G36/F36*100</f>
        <v>98.2931726907631</v>
      </c>
      <c r="J36" s="0" t="n">
        <f aca="false">H36/F36*100</f>
        <v>1.70682730923695</v>
      </c>
    </row>
    <row r="37" customFormat="false" ht="12.75" hidden="false" customHeight="false" outlineLevel="0" collapsed="false">
      <c r="A37" s="0" t="n">
        <v>0.3</v>
      </c>
      <c r="B37" s="0" t="n">
        <v>0.7</v>
      </c>
      <c r="C37" s="0" t="n">
        <v>0.8</v>
      </c>
      <c r="D37" s="0" t="n">
        <v>0</v>
      </c>
      <c r="E37" s="0" t="n">
        <v>2008</v>
      </c>
      <c r="F37" s="0" t="n">
        <v>996</v>
      </c>
      <c r="G37" s="0" t="n">
        <v>979</v>
      </c>
      <c r="H37" s="0" t="n">
        <v>17</v>
      </c>
      <c r="I37" s="0" t="n">
        <f aca="false">G37/F37*100</f>
        <v>98.2931726907631</v>
      </c>
      <c r="J37" s="0" t="n">
        <f aca="false">H37/F37*100</f>
        <v>1.70682730923695</v>
      </c>
    </row>
    <row r="38" customFormat="false" ht="12.75" hidden="false" customHeight="false" outlineLevel="0" collapsed="false">
      <c r="A38" s="0" t="n">
        <v>0.3</v>
      </c>
      <c r="B38" s="0" t="n">
        <v>0.7</v>
      </c>
      <c r="C38" s="0" t="n">
        <v>0.9</v>
      </c>
      <c r="D38" s="0" t="n">
        <v>0</v>
      </c>
      <c r="E38" s="0" t="n">
        <v>2008</v>
      </c>
      <c r="F38" s="0" t="n">
        <v>996</v>
      </c>
      <c r="G38" s="0" t="n">
        <v>979</v>
      </c>
      <c r="H38" s="0" t="n">
        <v>17</v>
      </c>
      <c r="I38" s="0" t="n">
        <f aca="false">G38/F38*100</f>
        <v>98.2931726907631</v>
      </c>
      <c r="J38" s="0" t="n">
        <f aca="false">H38/F38*100</f>
        <v>1.70682730923695</v>
      </c>
    </row>
    <row r="39" customFormat="false" ht="12.75" hidden="false" customHeight="false" outlineLevel="0" collapsed="false">
      <c r="A39" s="0" t="n">
        <v>0.9</v>
      </c>
      <c r="B39" s="0" t="n">
        <v>0.8</v>
      </c>
      <c r="C39" s="0" t="n">
        <v>0.1</v>
      </c>
      <c r="D39" s="0" t="n">
        <v>0</v>
      </c>
      <c r="E39" s="0" t="n">
        <v>824</v>
      </c>
      <c r="F39" s="0" t="n">
        <v>409</v>
      </c>
      <c r="G39" s="0" t="n">
        <v>402</v>
      </c>
      <c r="H39" s="0" t="n">
        <v>7</v>
      </c>
      <c r="I39" s="0" t="n">
        <f aca="false">G39/F39*100</f>
        <v>98.2885085574572</v>
      </c>
      <c r="J39" s="0" t="n">
        <f aca="false">H39/F39*100</f>
        <v>1.71149144254279</v>
      </c>
    </row>
    <row r="40" customFormat="false" ht="12.75" hidden="false" customHeight="false" outlineLevel="0" collapsed="false">
      <c r="A40" s="0" t="n">
        <v>0.4</v>
      </c>
      <c r="B40" s="0" t="n">
        <v>0.7</v>
      </c>
      <c r="C40" s="0" t="n">
        <v>0.2</v>
      </c>
      <c r="D40" s="0" t="n">
        <v>0</v>
      </c>
      <c r="E40" s="0" t="n">
        <v>1989</v>
      </c>
      <c r="F40" s="0" t="n">
        <v>987</v>
      </c>
      <c r="G40" s="0" t="n">
        <v>970</v>
      </c>
      <c r="H40" s="0" t="n">
        <v>17</v>
      </c>
      <c r="I40" s="0" t="n">
        <f aca="false">G40/F40*100</f>
        <v>98.2776089159068</v>
      </c>
      <c r="J40" s="0" t="n">
        <f aca="false">H40/F40*100</f>
        <v>1.72239108409321</v>
      </c>
    </row>
    <row r="41" customFormat="false" ht="12.75" hidden="false" customHeight="false" outlineLevel="0" collapsed="false">
      <c r="A41" s="0" t="n">
        <v>0.4</v>
      </c>
      <c r="B41" s="0" t="n">
        <v>0.7</v>
      </c>
      <c r="C41" s="0" t="n">
        <v>0.3</v>
      </c>
      <c r="D41" s="0" t="n">
        <v>0</v>
      </c>
      <c r="E41" s="0" t="n">
        <v>1984</v>
      </c>
      <c r="F41" s="0" t="n">
        <v>984</v>
      </c>
      <c r="G41" s="0" t="n">
        <v>967</v>
      </c>
      <c r="H41" s="0" t="n">
        <v>17</v>
      </c>
      <c r="I41" s="0" t="n">
        <f aca="false">G41/F41*100</f>
        <v>98.2723577235772</v>
      </c>
      <c r="J41" s="0" t="n">
        <f aca="false">H41/F41*100</f>
        <v>1.72764227642276</v>
      </c>
    </row>
    <row r="42" customFormat="false" ht="12.75" hidden="false" customHeight="false" outlineLevel="0" collapsed="false">
      <c r="A42" s="0" t="n">
        <v>0.4</v>
      </c>
      <c r="B42" s="0" t="n">
        <v>0.7</v>
      </c>
      <c r="C42" s="0" t="n">
        <v>0.4</v>
      </c>
      <c r="D42" s="0" t="n">
        <v>0</v>
      </c>
      <c r="E42" s="0" t="n">
        <v>1984</v>
      </c>
      <c r="F42" s="0" t="n">
        <v>984</v>
      </c>
      <c r="G42" s="0" t="n">
        <v>967</v>
      </c>
      <c r="H42" s="0" t="n">
        <v>17</v>
      </c>
      <c r="I42" s="0" t="n">
        <f aca="false">G42/F42*100</f>
        <v>98.2723577235772</v>
      </c>
      <c r="J42" s="0" t="n">
        <f aca="false">H42/F42*100</f>
        <v>1.72764227642276</v>
      </c>
    </row>
    <row r="43" customFormat="false" ht="12.75" hidden="false" customHeight="false" outlineLevel="0" collapsed="false">
      <c r="A43" s="0" t="n">
        <v>0.4</v>
      </c>
      <c r="B43" s="0" t="n">
        <v>0.7</v>
      </c>
      <c r="C43" s="0" t="n">
        <v>0.5</v>
      </c>
      <c r="D43" s="0" t="n">
        <v>0</v>
      </c>
      <c r="E43" s="0" t="n">
        <v>1984</v>
      </c>
      <c r="F43" s="0" t="n">
        <v>984</v>
      </c>
      <c r="G43" s="0" t="n">
        <v>967</v>
      </c>
      <c r="H43" s="0" t="n">
        <v>17</v>
      </c>
      <c r="I43" s="0" t="n">
        <f aca="false">G43/F43*100</f>
        <v>98.2723577235772</v>
      </c>
      <c r="J43" s="0" t="n">
        <f aca="false">H43/F43*100</f>
        <v>1.72764227642276</v>
      </c>
    </row>
    <row r="44" customFormat="false" ht="12.75" hidden="false" customHeight="false" outlineLevel="0" collapsed="false">
      <c r="A44" s="0" t="n">
        <v>0.4</v>
      </c>
      <c r="B44" s="0" t="n">
        <v>0.7</v>
      </c>
      <c r="C44" s="0" t="n">
        <v>0.6</v>
      </c>
      <c r="D44" s="0" t="n">
        <v>0</v>
      </c>
      <c r="E44" s="0" t="n">
        <v>1984</v>
      </c>
      <c r="F44" s="0" t="n">
        <v>984</v>
      </c>
      <c r="G44" s="0" t="n">
        <v>967</v>
      </c>
      <c r="H44" s="0" t="n">
        <v>17</v>
      </c>
      <c r="I44" s="0" t="n">
        <f aca="false">G44/F44*100</f>
        <v>98.2723577235772</v>
      </c>
      <c r="J44" s="0" t="n">
        <f aca="false">H44/F44*100</f>
        <v>1.72764227642276</v>
      </c>
    </row>
    <row r="45" customFormat="false" ht="12.75" hidden="false" customHeight="false" outlineLevel="0" collapsed="false">
      <c r="A45" s="0" t="n">
        <v>0.4</v>
      </c>
      <c r="B45" s="0" t="n">
        <v>0.7</v>
      </c>
      <c r="C45" s="0" t="n">
        <v>0.7</v>
      </c>
      <c r="D45" s="0" t="n">
        <v>0</v>
      </c>
      <c r="E45" s="0" t="n">
        <v>1984</v>
      </c>
      <c r="F45" s="0" t="n">
        <v>984</v>
      </c>
      <c r="G45" s="0" t="n">
        <v>967</v>
      </c>
      <c r="H45" s="0" t="n">
        <v>17</v>
      </c>
      <c r="I45" s="0" t="n">
        <f aca="false">G45/F45*100</f>
        <v>98.2723577235772</v>
      </c>
      <c r="J45" s="0" t="n">
        <f aca="false">H45/F45*100</f>
        <v>1.72764227642276</v>
      </c>
    </row>
    <row r="46" customFormat="false" ht="12.75" hidden="false" customHeight="false" outlineLevel="0" collapsed="false">
      <c r="A46" s="0" t="n">
        <v>0.4</v>
      </c>
      <c r="B46" s="0" t="n">
        <v>0.7</v>
      </c>
      <c r="C46" s="0" t="n">
        <v>0.8</v>
      </c>
      <c r="D46" s="0" t="n">
        <v>0</v>
      </c>
      <c r="E46" s="0" t="n">
        <v>1984</v>
      </c>
      <c r="F46" s="0" t="n">
        <v>984</v>
      </c>
      <c r="G46" s="0" t="n">
        <v>967</v>
      </c>
      <c r="H46" s="0" t="n">
        <v>17</v>
      </c>
      <c r="I46" s="0" t="n">
        <f aca="false">G46/F46*100</f>
        <v>98.2723577235772</v>
      </c>
      <c r="J46" s="0" t="n">
        <f aca="false">H46/F46*100</f>
        <v>1.72764227642276</v>
      </c>
    </row>
    <row r="47" customFormat="false" ht="12.75" hidden="false" customHeight="false" outlineLevel="0" collapsed="false">
      <c r="A47" s="0" t="n">
        <v>0.4</v>
      </c>
      <c r="B47" s="0" t="n">
        <v>0.7</v>
      </c>
      <c r="C47" s="0" t="n">
        <v>0.9</v>
      </c>
      <c r="D47" s="0" t="n">
        <v>0</v>
      </c>
      <c r="E47" s="0" t="n">
        <v>1984</v>
      </c>
      <c r="F47" s="0" t="n">
        <v>984</v>
      </c>
      <c r="G47" s="0" t="n">
        <v>967</v>
      </c>
      <c r="H47" s="0" t="n">
        <v>17</v>
      </c>
      <c r="I47" s="0" t="n">
        <f aca="false">G47/F47*100</f>
        <v>98.2723577235772</v>
      </c>
      <c r="J47" s="0" t="n">
        <f aca="false">H47/F47*100</f>
        <v>1.72764227642276</v>
      </c>
    </row>
    <row r="48" customFormat="false" ht="12.75" hidden="false" customHeight="false" outlineLevel="0" collapsed="false">
      <c r="A48" s="0" t="n">
        <v>0.5</v>
      </c>
      <c r="B48" s="0" t="n">
        <v>0.7</v>
      </c>
      <c r="C48" s="0" t="n">
        <v>0.2</v>
      </c>
      <c r="D48" s="0" t="n">
        <v>0</v>
      </c>
      <c r="E48" s="0" t="n">
        <v>1953</v>
      </c>
      <c r="F48" s="0" t="n">
        <v>969</v>
      </c>
      <c r="G48" s="0" t="n">
        <v>952</v>
      </c>
      <c r="H48" s="0" t="n">
        <v>17</v>
      </c>
      <c r="I48" s="0" t="n">
        <f aca="false">G48/F48*100</f>
        <v>98.2456140350877</v>
      </c>
      <c r="J48" s="0" t="n">
        <f aca="false">H48/F48*100</f>
        <v>1.75438596491228</v>
      </c>
    </row>
    <row r="49" customFormat="false" ht="12.75" hidden="false" customHeight="false" outlineLevel="0" collapsed="false">
      <c r="A49" s="0" t="n">
        <v>0.5</v>
      </c>
      <c r="B49" s="0" t="n">
        <v>0.7</v>
      </c>
      <c r="C49" s="0" t="n">
        <v>0.3</v>
      </c>
      <c r="D49" s="0" t="n">
        <v>0</v>
      </c>
      <c r="E49" s="0" t="n">
        <v>1948</v>
      </c>
      <c r="F49" s="0" t="n">
        <v>966</v>
      </c>
      <c r="G49" s="0" t="n">
        <v>949</v>
      </c>
      <c r="H49" s="0" t="n">
        <v>17</v>
      </c>
      <c r="I49" s="0" t="n">
        <f aca="false">G49/F49*100</f>
        <v>98.24016563147</v>
      </c>
      <c r="J49" s="0" t="n">
        <f aca="false">H49/F49*100</f>
        <v>1.75983436853002</v>
      </c>
    </row>
    <row r="50" customFormat="false" ht="12.75" hidden="false" customHeight="false" outlineLevel="0" collapsed="false">
      <c r="A50" s="0" t="n">
        <v>0.5</v>
      </c>
      <c r="B50" s="0" t="n">
        <v>0.7</v>
      </c>
      <c r="C50" s="0" t="n">
        <v>0.4</v>
      </c>
      <c r="D50" s="0" t="n">
        <v>0</v>
      </c>
      <c r="E50" s="0" t="n">
        <v>1948</v>
      </c>
      <c r="F50" s="0" t="n">
        <v>966</v>
      </c>
      <c r="G50" s="0" t="n">
        <v>949</v>
      </c>
      <c r="H50" s="0" t="n">
        <v>17</v>
      </c>
      <c r="I50" s="0" t="n">
        <f aca="false">G50/F50*100</f>
        <v>98.24016563147</v>
      </c>
      <c r="J50" s="0" t="n">
        <f aca="false">H50/F50*100</f>
        <v>1.75983436853002</v>
      </c>
    </row>
    <row r="51" customFormat="false" ht="12.75" hidden="false" customHeight="false" outlineLevel="0" collapsed="false">
      <c r="A51" s="0" t="n">
        <v>0.5</v>
      </c>
      <c r="B51" s="0" t="n">
        <v>0.7</v>
      </c>
      <c r="C51" s="0" t="n">
        <v>0.5</v>
      </c>
      <c r="D51" s="0" t="n">
        <v>0</v>
      </c>
      <c r="E51" s="0" t="n">
        <v>1948</v>
      </c>
      <c r="F51" s="0" t="n">
        <v>966</v>
      </c>
      <c r="G51" s="0" t="n">
        <v>949</v>
      </c>
      <c r="H51" s="0" t="n">
        <v>17</v>
      </c>
      <c r="I51" s="0" t="n">
        <f aca="false">G51/F51*100</f>
        <v>98.24016563147</v>
      </c>
      <c r="J51" s="0" t="n">
        <f aca="false">H51/F51*100</f>
        <v>1.75983436853002</v>
      </c>
    </row>
    <row r="52" customFormat="false" ht="12.75" hidden="false" customHeight="false" outlineLevel="0" collapsed="false">
      <c r="A52" s="0" t="n">
        <v>0.5</v>
      </c>
      <c r="B52" s="0" t="n">
        <v>0.7</v>
      </c>
      <c r="C52" s="0" t="n">
        <v>0.6</v>
      </c>
      <c r="D52" s="0" t="n">
        <v>0</v>
      </c>
      <c r="E52" s="0" t="n">
        <v>1948</v>
      </c>
      <c r="F52" s="0" t="n">
        <v>966</v>
      </c>
      <c r="G52" s="0" t="n">
        <v>949</v>
      </c>
      <c r="H52" s="0" t="n">
        <v>17</v>
      </c>
      <c r="I52" s="0" t="n">
        <f aca="false">G52/F52*100</f>
        <v>98.24016563147</v>
      </c>
      <c r="J52" s="0" t="n">
        <f aca="false">H52/F52*100</f>
        <v>1.75983436853002</v>
      </c>
    </row>
    <row r="53" customFormat="false" ht="12.75" hidden="false" customHeight="false" outlineLevel="0" collapsed="false">
      <c r="A53" s="0" t="n">
        <v>0.5</v>
      </c>
      <c r="B53" s="0" t="n">
        <v>0.7</v>
      </c>
      <c r="C53" s="0" t="n">
        <v>0.7</v>
      </c>
      <c r="D53" s="0" t="n">
        <v>0</v>
      </c>
      <c r="E53" s="0" t="n">
        <v>1948</v>
      </c>
      <c r="F53" s="0" t="n">
        <v>966</v>
      </c>
      <c r="G53" s="0" t="n">
        <v>949</v>
      </c>
      <c r="H53" s="0" t="n">
        <v>17</v>
      </c>
      <c r="I53" s="0" t="n">
        <f aca="false">G53/F53*100</f>
        <v>98.24016563147</v>
      </c>
      <c r="J53" s="0" t="n">
        <f aca="false">H53/F53*100</f>
        <v>1.75983436853002</v>
      </c>
    </row>
    <row r="54" customFormat="false" ht="12.75" hidden="false" customHeight="false" outlineLevel="0" collapsed="false">
      <c r="A54" s="0" t="n">
        <v>0.5</v>
      </c>
      <c r="B54" s="0" t="n">
        <v>0.7</v>
      </c>
      <c r="C54" s="0" t="n">
        <v>0.8</v>
      </c>
      <c r="D54" s="0" t="n">
        <v>0</v>
      </c>
      <c r="E54" s="0" t="n">
        <v>1948</v>
      </c>
      <c r="F54" s="0" t="n">
        <v>966</v>
      </c>
      <c r="G54" s="0" t="n">
        <v>949</v>
      </c>
      <c r="H54" s="0" t="n">
        <v>17</v>
      </c>
      <c r="I54" s="0" t="n">
        <f aca="false">G54/F54*100</f>
        <v>98.24016563147</v>
      </c>
      <c r="J54" s="0" t="n">
        <f aca="false">H54/F54*100</f>
        <v>1.75983436853002</v>
      </c>
    </row>
    <row r="55" customFormat="false" ht="12.75" hidden="false" customHeight="false" outlineLevel="0" collapsed="false">
      <c r="A55" s="0" t="n">
        <v>0.5</v>
      </c>
      <c r="B55" s="0" t="n">
        <v>0.7</v>
      </c>
      <c r="C55" s="0" t="n">
        <v>0.9</v>
      </c>
      <c r="D55" s="0" t="n">
        <v>0</v>
      </c>
      <c r="E55" s="0" t="n">
        <v>1948</v>
      </c>
      <c r="F55" s="0" t="n">
        <v>966</v>
      </c>
      <c r="G55" s="0" t="n">
        <v>949</v>
      </c>
      <c r="H55" s="0" t="n">
        <v>17</v>
      </c>
      <c r="I55" s="0" t="n">
        <f aca="false">G55/F55*100</f>
        <v>98.24016563147</v>
      </c>
      <c r="J55" s="0" t="n">
        <f aca="false">H55/F55*100</f>
        <v>1.75983436853002</v>
      </c>
    </row>
    <row r="56" customFormat="false" ht="12.75" hidden="false" customHeight="false" outlineLevel="0" collapsed="false">
      <c r="A56" s="0" t="n">
        <v>0.1</v>
      </c>
      <c r="B56" s="0" t="n">
        <v>0.7</v>
      </c>
      <c r="C56" s="0" t="n">
        <v>0.2</v>
      </c>
      <c r="D56" s="0" t="n">
        <v>0</v>
      </c>
      <c r="E56" s="0" t="n">
        <v>2029</v>
      </c>
      <c r="F56" s="0" t="n">
        <v>1007</v>
      </c>
      <c r="G56" s="0" t="n">
        <v>989</v>
      </c>
      <c r="H56" s="0" t="n">
        <v>18</v>
      </c>
      <c r="I56" s="0" t="n">
        <f aca="false">G56/F56*100</f>
        <v>98.2125124131082</v>
      </c>
      <c r="J56" s="0" t="n">
        <f aca="false">H56/F56*100</f>
        <v>1.78748758689176</v>
      </c>
    </row>
    <row r="57" customFormat="false" ht="12.75" hidden="false" customHeight="false" outlineLevel="0" collapsed="false">
      <c r="A57" s="0" t="n">
        <v>0.1</v>
      </c>
      <c r="B57" s="0" t="n">
        <v>0.7</v>
      </c>
      <c r="C57" s="0" t="n">
        <v>0.3</v>
      </c>
      <c r="D57" s="0" t="n">
        <v>0</v>
      </c>
      <c r="E57" s="0" t="n">
        <v>2026</v>
      </c>
      <c r="F57" s="0" t="n">
        <v>1005</v>
      </c>
      <c r="G57" s="0" t="n">
        <v>987</v>
      </c>
      <c r="H57" s="0" t="n">
        <v>18</v>
      </c>
      <c r="I57" s="0" t="n">
        <f aca="false">G57/F57*100</f>
        <v>98.2089552238806</v>
      </c>
      <c r="J57" s="0" t="n">
        <f aca="false">H57/F57*100</f>
        <v>1.7910447761194</v>
      </c>
    </row>
    <row r="58" customFormat="false" ht="12.75" hidden="false" customHeight="false" outlineLevel="0" collapsed="false">
      <c r="A58" s="0" t="n">
        <v>0.1</v>
      </c>
      <c r="B58" s="0" t="n">
        <v>0.7</v>
      </c>
      <c r="C58" s="0" t="n">
        <v>0.4</v>
      </c>
      <c r="D58" s="0" t="n">
        <v>0</v>
      </c>
      <c r="E58" s="0" t="n">
        <v>2026</v>
      </c>
      <c r="F58" s="0" t="n">
        <v>1005</v>
      </c>
      <c r="G58" s="0" t="n">
        <v>987</v>
      </c>
      <c r="H58" s="0" t="n">
        <v>18</v>
      </c>
      <c r="I58" s="0" t="n">
        <f aca="false">G58/F58*100</f>
        <v>98.2089552238806</v>
      </c>
      <c r="J58" s="0" t="n">
        <f aca="false">H58/F58*100</f>
        <v>1.7910447761194</v>
      </c>
    </row>
    <row r="59" customFormat="false" ht="12.75" hidden="false" customHeight="false" outlineLevel="0" collapsed="false">
      <c r="A59" s="0" t="n">
        <v>0.1</v>
      </c>
      <c r="B59" s="0" t="n">
        <v>0.7</v>
      </c>
      <c r="C59" s="0" t="n">
        <v>0.5</v>
      </c>
      <c r="D59" s="0" t="n">
        <v>0</v>
      </c>
      <c r="E59" s="0" t="n">
        <v>2026</v>
      </c>
      <c r="F59" s="0" t="n">
        <v>1005</v>
      </c>
      <c r="G59" s="0" t="n">
        <v>987</v>
      </c>
      <c r="H59" s="0" t="n">
        <v>18</v>
      </c>
      <c r="I59" s="0" t="n">
        <f aca="false">G59/F59*100</f>
        <v>98.2089552238806</v>
      </c>
      <c r="J59" s="0" t="n">
        <f aca="false">H59/F59*100</f>
        <v>1.7910447761194</v>
      </c>
    </row>
    <row r="60" customFormat="false" ht="12.75" hidden="false" customHeight="false" outlineLevel="0" collapsed="false">
      <c r="A60" s="0" t="n">
        <v>0.1</v>
      </c>
      <c r="B60" s="0" t="n">
        <v>0.7</v>
      </c>
      <c r="C60" s="0" t="n">
        <v>0.6</v>
      </c>
      <c r="D60" s="0" t="n">
        <v>0</v>
      </c>
      <c r="E60" s="0" t="n">
        <v>2026</v>
      </c>
      <c r="F60" s="0" t="n">
        <v>1005</v>
      </c>
      <c r="G60" s="0" t="n">
        <v>987</v>
      </c>
      <c r="H60" s="0" t="n">
        <v>18</v>
      </c>
      <c r="I60" s="0" t="n">
        <f aca="false">G60/F60*100</f>
        <v>98.2089552238806</v>
      </c>
      <c r="J60" s="0" t="n">
        <f aca="false">H60/F60*100</f>
        <v>1.7910447761194</v>
      </c>
    </row>
    <row r="61" customFormat="false" ht="12.75" hidden="false" customHeight="false" outlineLevel="0" collapsed="false">
      <c r="A61" s="0" t="n">
        <v>0.1</v>
      </c>
      <c r="B61" s="0" t="n">
        <v>0.7</v>
      </c>
      <c r="C61" s="0" t="n">
        <v>0.7</v>
      </c>
      <c r="D61" s="0" t="n">
        <v>0</v>
      </c>
      <c r="E61" s="0" t="n">
        <v>2026</v>
      </c>
      <c r="F61" s="0" t="n">
        <v>1005</v>
      </c>
      <c r="G61" s="0" t="n">
        <v>987</v>
      </c>
      <c r="H61" s="0" t="n">
        <v>18</v>
      </c>
      <c r="I61" s="0" t="n">
        <f aca="false">G61/F61*100</f>
        <v>98.2089552238806</v>
      </c>
      <c r="J61" s="0" t="n">
        <f aca="false">H61/F61*100</f>
        <v>1.7910447761194</v>
      </c>
    </row>
    <row r="62" customFormat="false" ht="12.75" hidden="false" customHeight="false" outlineLevel="0" collapsed="false">
      <c r="A62" s="0" t="n">
        <v>0.1</v>
      </c>
      <c r="B62" s="0" t="n">
        <v>0.7</v>
      </c>
      <c r="C62" s="0" t="n">
        <v>0.8</v>
      </c>
      <c r="D62" s="0" t="n">
        <v>0</v>
      </c>
      <c r="E62" s="0" t="n">
        <v>2026</v>
      </c>
      <c r="F62" s="0" t="n">
        <v>1005</v>
      </c>
      <c r="G62" s="0" t="n">
        <v>987</v>
      </c>
      <c r="H62" s="0" t="n">
        <v>18</v>
      </c>
      <c r="I62" s="0" t="n">
        <f aca="false">G62/F62*100</f>
        <v>98.2089552238806</v>
      </c>
      <c r="J62" s="0" t="n">
        <f aca="false">H62/F62*100</f>
        <v>1.7910447761194</v>
      </c>
    </row>
    <row r="63" customFormat="false" ht="12.75" hidden="false" customHeight="false" outlineLevel="0" collapsed="false">
      <c r="A63" s="0" t="n">
        <v>0.1</v>
      </c>
      <c r="B63" s="0" t="n">
        <v>0.7</v>
      </c>
      <c r="C63" s="0" t="n">
        <v>0.9</v>
      </c>
      <c r="D63" s="0" t="n">
        <v>0</v>
      </c>
      <c r="E63" s="0" t="n">
        <v>2026</v>
      </c>
      <c r="F63" s="0" t="n">
        <v>1005</v>
      </c>
      <c r="G63" s="0" t="n">
        <v>987</v>
      </c>
      <c r="H63" s="0" t="n">
        <v>18</v>
      </c>
      <c r="I63" s="0" t="n">
        <f aca="false">G63/F63*100</f>
        <v>98.2089552238806</v>
      </c>
      <c r="J63" s="0" t="n">
        <f aca="false">H63/F63*100</f>
        <v>1.7910447761194</v>
      </c>
    </row>
    <row r="64" customFormat="false" ht="12.75" hidden="false" customHeight="false" outlineLevel="0" collapsed="false">
      <c r="A64" s="0" t="n">
        <v>0.1</v>
      </c>
      <c r="B64" s="0" t="n">
        <v>0.7</v>
      </c>
      <c r="C64" s="0" t="n">
        <v>0.1</v>
      </c>
      <c r="D64" s="0" t="n">
        <v>0</v>
      </c>
      <c r="E64" s="0" t="n">
        <v>1791</v>
      </c>
      <c r="F64" s="0" t="n">
        <v>891</v>
      </c>
      <c r="G64" s="0" t="n">
        <v>875</v>
      </c>
      <c r="H64" s="0" t="n">
        <v>16</v>
      </c>
      <c r="I64" s="0" t="n">
        <f aca="false">G64/F64*100</f>
        <v>98.2042648709315</v>
      </c>
      <c r="J64" s="0" t="n">
        <f aca="false">H64/F64*100</f>
        <v>1.79573512906846</v>
      </c>
    </row>
    <row r="65" customFormat="false" ht="12.75" hidden="false" customHeight="false" outlineLevel="0" collapsed="false">
      <c r="A65" s="0" t="n">
        <v>0.6</v>
      </c>
      <c r="B65" s="0" t="n">
        <v>0.7</v>
      </c>
      <c r="C65" s="0" t="n">
        <v>0.1</v>
      </c>
      <c r="D65" s="0" t="n">
        <v>0</v>
      </c>
      <c r="E65" s="0" t="n">
        <v>1654</v>
      </c>
      <c r="F65" s="0" t="n">
        <v>823</v>
      </c>
      <c r="G65" s="0" t="n">
        <v>808</v>
      </c>
      <c r="H65" s="0" t="n">
        <v>15</v>
      </c>
      <c r="I65" s="0" t="n">
        <f aca="false">G65/F65*100</f>
        <v>98.1773997569867</v>
      </c>
      <c r="J65" s="0" t="n">
        <f aca="false">H65/F65*100</f>
        <v>1.82260024301337</v>
      </c>
    </row>
    <row r="66" customFormat="false" ht="12.75" hidden="false" customHeight="false" outlineLevel="0" collapsed="false">
      <c r="A66" s="0" t="n">
        <v>0.9</v>
      </c>
      <c r="B66" s="0" t="n">
        <v>0.7</v>
      </c>
      <c r="C66" s="0" t="n">
        <v>0.1</v>
      </c>
      <c r="D66" s="0" t="n">
        <v>0</v>
      </c>
      <c r="E66" s="0" t="n">
        <v>1201</v>
      </c>
      <c r="F66" s="0" t="n">
        <v>597</v>
      </c>
      <c r="G66" s="0" t="n">
        <v>586</v>
      </c>
      <c r="H66" s="0" t="n">
        <v>11</v>
      </c>
      <c r="I66" s="0" t="n">
        <f aca="false">G66/F66*100</f>
        <v>98.1574539363484</v>
      </c>
      <c r="J66" s="0" t="n">
        <f aca="false">H66/F66*100</f>
        <v>1.84254606365159</v>
      </c>
    </row>
    <row r="67" customFormat="false" ht="12.75" hidden="false" customHeight="false" outlineLevel="0" collapsed="false">
      <c r="A67" s="0" t="n">
        <v>0.8</v>
      </c>
      <c r="B67" s="0" t="n">
        <v>0.9</v>
      </c>
      <c r="C67" s="0" t="n">
        <v>0.1</v>
      </c>
      <c r="D67" s="0" t="n">
        <v>0</v>
      </c>
      <c r="E67" s="0" t="n">
        <v>433</v>
      </c>
      <c r="F67" s="0" t="n">
        <v>214</v>
      </c>
      <c r="G67" s="0" t="n">
        <v>210</v>
      </c>
      <c r="H67" s="0" t="n">
        <v>4</v>
      </c>
      <c r="I67" s="0" t="n">
        <f aca="false">G67/F67*100</f>
        <v>98.1308411214953</v>
      </c>
      <c r="J67" s="0" t="n">
        <f aca="false">H67/F67*100</f>
        <v>1.86915887850467</v>
      </c>
    </row>
    <row r="68" customFormat="false" ht="12.75" hidden="false" customHeight="false" outlineLevel="0" collapsed="false">
      <c r="A68" s="0" t="n">
        <v>0.8</v>
      </c>
      <c r="B68" s="0" t="n">
        <v>0.9</v>
      </c>
      <c r="C68" s="0" t="n">
        <v>0.2</v>
      </c>
      <c r="D68" s="0" t="n">
        <v>0</v>
      </c>
      <c r="E68" s="0" t="n">
        <v>433</v>
      </c>
      <c r="F68" s="0" t="n">
        <v>214</v>
      </c>
      <c r="G68" s="0" t="n">
        <v>210</v>
      </c>
      <c r="H68" s="0" t="n">
        <v>4</v>
      </c>
      <c r="I68" s="0" t="n">
        <f aca="false">G68/F68*100</f>
        <v>98.1308411214953</v>
      </c>
      <c r="J68" s="0" t="n">
        <f aca="false">H68/F68*100</f>
        <v>1.86915887850467</v>
      </c>
    </row>
    <row r="69" customFormat="false" ht="12.75" hidden="false" customHeight="false" outlineLevel="0" collapsed="false">
      <c r="A69" s="0" t="n">
        <v>0.8</v>
      </c>
      <c r="B69" s="0" t="n">
        <v>0.9</v>
      </c>
      <c r="C69" s="0" t="n">
        <v>0.3</v>
      </c>
      <c r="D69" s="0" t="n">
        <v>0</v>
      </c>
      <c r="E69" s="0" t="n">
        <v>433</v>
      </c>
      <c r="F69" s="0" t="n">
        <v>214</v>
      </c>
      <c r="G69" s="0" t="n">
        <v>210</v>
      </c>
      <c r="H69" s="0" t="n">
        <v>4</v>
      </c>
      <c r="I69" s="0" t="n">
        <f aca="false">G69/F69*100</f>
        <v>98.1308411214953</v>
      </c>
      <c r="J69" s="0" t="n">
        <f aca="false">H69/F69*100</f>
        <v>1.86915887850467</v>
      </c>
    </row>
    <row r="70" customFormat="false" ht="12.75" hidden="false" customHeight="false" outlineLevel="0" collapsed="false">
      <c r="A70" s="0" t="n">
        <v>0.8</v>
      </c>
      <c r="B70" s="0" t="n">
        <v>0.9</v>
      </c>
      <c r="C70" s="0" t="n">
        <v>0.4</v>
      </c>
      <c r="D70" s="0" t="n">
        <v>0</v>
      </c>
      <c r="E70" s="0" t="n">
        <v>433</v>
      </c>
      <c r="F70" s="0" t="n">
        <v>214</v>
      </c>
      <c r="G70" s="0" t="n">
        <v>210</v>
      </c>
      <c r="H70" s="0" t="n">
        <v>4</v>
      </c>
      <c r="I70" s="0" t="n">
        <f aca="false">G70/F70*100</f>
        <v>98.1308411214953</v>
      </c>
      <c r="J70" s="0" t="n">
        <f aca="false">H70/F70*100</f>
        <v>1.86915887850467</v>
      </c>
    </row>
    <row r="71" customFormat="false" ht="12.75" hidden="false" customHeight="false" outlineLevel="0" collapsed="false">
      <c r="A71" s="0" t="n">
        <v>0.8</v>
      </c>
      <c r="B71" s="0" t="n">
        <v>0.9</v>
      </c>
      <c r="C71" s="0" t="n">
        <v>0.5</v>
      </c>
      <c r="D71" s="0" t="n">
        <v>0</v>
      </c>
      <c r="E71" s="0" t="n">
        <v>433</v>
      </c>
      <c r="F71" s="0" t="n">
        <v>214</v>
      </c>
      <c r="G71" s="0" t="n">
        <v>210</v>
      </c>
      <c r="H71" s="0" t="n">
        <v>4</v>
      </c>
      <c r="I71" s="0" t="n">
        <f aca="false">G71/F71*100</f>
        <v>98.1308411214953</v>
      </c>
      <c r="J71" s="0" t="n">
        <f aca="false">H71/F71*100</f>
        <v>1.86915887850467</v>
      </c>
    </row>
    <row r="72" customFormat="false" ht="12.75" hidden="false" customHeight="false" outlineLevel="0" collapsed="false">
      <c r="A72" s="0" t="n">
        <v>0.8</v>
      </c>
      <c r="B72" s="0" t="n">
        <v>0.9</v>
      </c>
      <c r="C72" s="0" t="n">
        <v>0.6</v>
      </c>
      <c r="D72" s="0" t="n">
        <v>0</v>
      </c>
      <c r="E72" s="0" t="n">
        <v>433</v>
      </c>
      <c r="F72" s="0" t="n">
        <v>214</v>
      </c>
      <c r="G72" s="0" t="n">
        <v>210</v>
      </c>
      <c r="H72" s="0" t="n">
        <v>4</v>
      </c>
      <c r="I72" s="0" t="n">
        <f aca="false">G72/F72*100</f>
        <v>98.1308411214953</v>
      </c>
      <c r="J72" s="0" t="n">
        <f aca="false">H72/F72*100</f>
        <v>1.86915887850467</v>
      </c>
    </row>
    <row r="73" customFormat="false" ht="12.75" hidden="false" customHeight="false" outlineLevel="0" collapsed="false">
      <c r="A73" s="0" t="n">
        <v>0.8</v>
      </c>
      <c r="B73" s="0" t="n">
        <v>0.9</v>
      </c>
      <c r="C73" s="0" t="n">
        <v>0.7</v>
      </c>
      <c r="D73" s="0" t="n">
        <v>0</v>
      </c>
      <c r="E73" s="0" t="n">
        <v>433</v>
      </c>
      <c r="F73" s="0" t="n">
        <v>214</v>
      </c>
      <c r="G73" s="0" t="n">
        <v>210</v>
      </c>
      <c r="H73" s="0" t="n">
        <v>4</v>
      </c>
      <c r="I73" s="0" t="n">
        <f aca="false">G73/F73*100</f>
        <v>98.1308411214953</v>
      </c>
      <c r="J73" s="0" t="n">
        <f aca="false">H73/F73*100</f>
        <v>1.86915887850467</v>
      </c>
    </row>
    <row r="74" customFormat="false" ht="12.75" hidden="false" customHeight="false" outlineLevel="0" collapsed="false">
      <c r="A74" s="0" t="n">
        <v>0.8</v>
      </c>
      <c r="B74" s="0" t="n">
        <v>0.9</v>
      </c>
      <c r="C74" s="0" t="n">
        <v>0.8</v>
      </c>
      <c r="D74" s="0" t="n">
        <v>0</v>
      </c>
      <c r="E74" s="0" t="n">
        <v>433</v>
      </c>
      <c r="F74" s="0" t="n">
        <v>214</v>
      </c>
      <c r="G74" s="0" t="n">
        <v>210</v>
      </c>
      <c r="H74" s="0" t="n">
        <v>4</v>
      </c>
      <c r="I74" s="0" t="n">
        <f aca="false">G74/F74*100</f>
        <v>98.1308411214953</v>
      </c>
      <c r="J74" s="0" t="n">
        <f aca="false">H74/F74*100</f>
        <v>1.86915887850467</v>
      </c>
    </row>
    <row r="75" customFormat="false" ht="12.75" hidden="false" customHeight="false" outlineLevel="0" collapsed="false">
      <c r="A75" s="0" t="n">
        <v>0.8</v>
      </c>
      <c r="B75" s="0" t="n">
        <v>0.9</v>
      </c>
      <c r="C75" s="0" t="n">
        <v>0.9</v>
      </c>
      <c r="D75" s="0" t="n">
        <v>0</v>
      </c>
      <c r="E75" s="0" t="n">
        <v>433</v>
      </c>
      <c r="F75" s="0" t="n">
        <v>214</v>
      </c>
      <c r="G75" s="0" t="n">
        <v>210</v>
      </c>
      <c r="H75" s="0" t="n">
        <v>4</v>
      </c>
      <c r="I75" s="0" t="n">
        <f aca="false">G75/F75*100</f>
        <v>98.1308411214953</v>
      </c>
      <c r="J75" s="0" t="n">
        <f aca="false">H75/F75*100</f>
        <v>1.86915887850467</v>
      </c>
    </row>
    <row r="76" customFormat="false" ht="12.75" hidden="false" customHeight="false" outlineLevel="0" collapsed="false">
      <c r="A76" s="0" t="n">
        <v>0.2</v>
      </c>
      <c r="B76" s="0" t="n">
        <v>0.6</v>
      </c>
      <c r="C76" s="0" t="n">
        <v>0.2</v>
      </c>
      <c r="D76" s="0" t="n">
        <v>0</v>
      </c>
      <c r="E76" s="0" t="n">
        <v>2449</v>
      </c>
      <c r="F76" s="0" t="n">
        <v>1214</v>
      </c>
      <c r="G76" s="0" t="n">
        <v>1191</v>
      </c>
      <c r="H76" s="0" t="n">
        <v>23</v>
      </c>
      <c r="I76" s="0" t="n">
        <f aca="false">G76/F76*100</f>
        <v>98.1054365733114</v>
      </c>
      <c r="J76" s="0" t="n">
        <f aca="false">H76/F76*100</f>
        <v>1.89456342668863</v>
      </c>
    </row>
    <row r="77" customFormat="false" ht="12.75" hidden="false" customHeight="false" outlineLevel="0" collapsed="false">
      <c r="A77" s="0" t="n">
        <v>0.7</v>
      </c>
      <c r="B77" s="0" t="n">
        <v>0.7</v>
      </c>
      <c r="C77" s="0" t="n">
        <v>0.2</v>
      </c>
      <c r="D77" s="0" t="n">
        <v>0</v>
      </c>
      <c r="E77" s="0" t="n">
        <v>1801</v>
      </c>
      <c r="F77" s="0" t="n">
        <v>895</v>
      </c>
      <c r="G77" s="0" t="n">
        <v>878</v>
      </c>
      <c r="H77" s="0" t="n">
        <v>17</v>
      </c>
      <c r="I77" s="0" t="n">
        <f aca="false">G77/F77*100</f>
        <v>98.1005586592179</v>
      </c>
      <c r="J77" s="0" t="n">
        <f aca="false">H77/F77*100</f>
        <v>1.89944134078212</v>
      </c>
    </row>
    <row r="78" customFormat="false" ht="12.75" hidden="false" customHeight="false" outlineLevel="0" collapsed="false">
      <c r="A78" s="0" t="n">
        <v>0.7</v>
      </c>
      <c r="B78" s="0" t="n">
        <v>0.7</v>
      </c>
      <c r="C78" s="0" t="n">
        <v>0.3</v>
      </c>
      <c r="D78" s="0" t="n">
        <v>0</v>
      </c>
      <c r="E78" s="0" t="n">
        <v>1797</v>
      </c>
      <c r="F78" s="0" t="n">
        <v>892</v>
      </c>
      <c r="G78" s="0" t="n">
        <v>875</v>
      </c>
      <c r="H78" s="0" t="n">
        <v>17</v>
      </c>
      <c r="I78" s="0" t="n">
        <f aca="false">G78/F78*100</f>
        <v>98.0941704035874</v>
      </c>
      <c r="J78" s="0" t="n">
        <f aca="false">H78/F78*100</f>
        <v>1.90582959641256</v>
      </c>
    </row>
    <row r="79" customFormat="false" ht="12.75" hidden="false" customHeight="false" outlineLevel="0" collapsed="false">
      <c r="A79" s="0" t="n">
        <v>0.7</v>
      </c>
      <c r="B79" s="0" t="n">
        <v>0.7</v>
      </c>
      <c r="C79" s="0" t="n">
        <v>0.4</v>
      </c>
      <c r="D79" s="0" t="n">
        <v>0</v>
      </c>
      <c r="E79" s="0" t="n">
        <v>1797</v>
      </c>
      <c r="F79" s="0" t="n">
        <v>892</v>
      </c>
      <c r="G79" s="0" t="n">
        <v>875</v>
      </c>
      <c r="H79" s="0" t="n">
        <v>17</v>
      </c>
      <c r="I79" s="0" t="n">
        <f aca="false">G79/F79*100</f>
        <v>98.0941704035874</v>
      </c>
      <c r="J79" s="0" t="n">
        <f aca="false">H79/F79*100</f>
        <v>1.90582959641256</v>
      </c>
    </row>
    <row r="80" customFormat="false" ht="12.75" hidden="false" customHeight="false" outlineLevel="0" collapsed="false">
      <c r="A80" s="0" t="n">
        <v>0.7</v>
      </c>
      <c r="B80" s="0" t="n">
        <v>0.7</v>
      </c>
      <c r="C80" s="0" t="n">
        <v>0.5</v>
      </c>
      <c r="D80" s="0" t="n">
        <v>0</v>
      </c>
      <c r="E80" s="0" t="n">
        <v>1797</v>
      </c>
      <c r="F80" s="0" t="n">
        <v>892</v>
      </c>
      <c r="G80" s="0" t="n">
        <v>875</v>
      </c>
      <c r="H80" s="0" t="n">
        <v>17</v>
      </c>
      <c r="I80" s="0" t="n">
        <f aca="false">G80/F80*100</f>
        <v>98.0941704035874</v>
      </c>
      <c r="J80" s="0" t="n">
        <f aca="false">H80/F80*100</f>
        <v>1.90582959641256</v>
      </c>
    </row>
    <row r="81" customFormat="false" ht="12.75" hidden="false" customHeight="false" outlineLevel="0" collapsed="false">
      <c r="A81" s="0" t="n">
        <v>0.7</v>
      </c>
      <c r="B81" s="0" t="n">
        <v>0.7</v>
      </c>
      <c r="C81" s="0" t="n">
        <v>0.6</v>
      </c>
      <c r="D81" s="0" t="n">
        <v>0</v>
      </c>
      <c r="E81" s="0" t="n">
        <v>1797</v>
      </c>
      <c r="F81" s="0" t="n">
        <v>892</v>
      </c>
      <c r="G81" s="0" t="n">
        <v>875</v>
      </c>
      <c r="H81" s="0" t="n">
        <v>17</v>
      </c>
      <c r="I81" s="0" t="n">
        <f aca="false">G81/F81*100</f>
        <v>98.0941704035874</v>
      </c>
      <c r="J81" s="0" t="n">
        <f aca="false">H81/F81*100</f>
        <v>1.90582959641256</v>
      </c>
    </row>
    <row r="82" customFormat="false" ht="12.75" hidden="false" customHeight="false" outlineLevel="0" collapsed="false">
      <c r="A82" s="0" t="n">
        <v>0.7</v>
      </c>
      <c r="B82" s="0" t="n">
        <v>0.7</v>
      </c>
      <c r="C82" s="0" t="n">
        <v>0.7</v>
      </c>
      <c r="D82" s="0" t="n">
        <v>0</v>
      </c>
      <c r="E82" s="0" t="n">
        <v>1797</v>
      </c>
      <c r="F82" s="0" t="n">
        <v>892</v>
      </c>
      <c r="G82" s="0" t="n">
        <v>875</v>
      </c>
      <c r="H82" s="0" t="n">
        <v>17</v>
      </c>
      <c r="I82" s="0" t="n">
        <f aca="false">G82/F82*100</f>
        <v>98.0941704035874</v>
      </c>
      <c r="J82" s="0" t="n">
        <f aca="false">H82/F82*100</f>
        <v>1.90582959641256</v>
      </c>
    </row>
    <row r="83" customFormat="false" ht="12.75" hidden="false" customHeight="false" outlineLevel="0" collapsed="false">
      <c r="A83" s="0" t="n">
        <v>0.7</v>
      </c>
      <c r="B83" s="0" t="n">
        <v>0.7</v>
      </c>
      <c r="C83" s="0" t="n">
        <v>0.8</v>
      </c>
      <c r="D83" s="0" t="n">
        <v>0</v>
      </c>
      <c r="E83" s="0" t="n">
        <v>1797</v>
      </c>
      <c r="F83" s="0" t="n">
        <v>892</v>
      </c>
      <c r="G83" s="0" t="n">
        <v>875</v>
      </c>
      <c r="H83" s="0" t="n">
        <v>17</v>
      </c>
      <c r="I83" s="0" t="n">
        <f aca="false">G83/F83*100</f>
        <v>98.0941704035874</v>
      </c>
      <c r="J83" s="0" t="n">
        <f aca="false">H83/F83*100</f>
        <v>1.90582959641256</v>
      </c>
    </row>
    <row r="84" customFormat="false" ht="12.75" hidden="false" customHeight="false" outlineLevel="0" collapsed="false">
      <c r="A84" s="0" t="n">
        <v>0.7</v>
      </c>
      <c r="B84" s="0" t="n">
        <v>0.7</v>
      </c>
      <c r="C84" s="0" t="n">
        <v>0.9</v>
      </c>
      <c r="D84" s="0" t="n">
        <v>0</v>
      </c>
      <c r="E84" s="0" t="n">
        <v>1797</v>
      </c>
      <c r="F84" s="0" t="n">
        <v>892</v>
      </c>
      <c r="G84" s="0" t="n">
        <v>875</v>
      </c>
      <c r="H84" s="0" t="n">
        <v>17</v>
      </c>
      <c r="I84" s="0" t="n">
        <f aca="false">G84/F84*100</f>
        <v>98.0941704035874</v>
      </c>
      <c r="J84" s="0" t="n">
        <f aca="false">H84/F84*100</f>
        <v>1.90582959641256</v>
      </c>
    </row>
    <row r="85" customFormat="false" ht="12.75" hidden="false" customHeight="false" outlineLevel="0" collapsed="false">
      <c r="A85" s="0" t="n">
        <v>0.6</v>
      </c>
      <c r="B85" s="0" t="n">
        <v>0.7</v>
      </c>
      <c r="C85" s="0" t="n">
        <v>0.2</v>
      </c>
      <c r="D85" s="0" t="n">
        <v>0</v>
      </c>
      <c r="E85" s="0" t="n">
        <v>1894</v>
      </c>
      <c r="F85" s="0" t="n">
        <v>941</v>
      </c>
      <c r="G85" s="0" t="n">
        <v>923</v>
      </c>
      <c r="H85" s="0" t="n">
        <v>18</v>
      </c>
      <c r="I85" s="0" t="n">
        <f aca="false">G85/F85*100</f>
        <v>98.0871413390011</v>
      </c>
      <c r="J85" s="0" t="n">
        <f aca="false">H85/F85*100</f>
        <v>1.91285866099894</v>
      </c>
    </row>
    <row r="86" customFormat="false" ht="12.75" hidden="false" customHeight="false" outlineLevel="0" collapsed="false">
      <c r="A86" s="0" t="n">
        <v>0.7</v>
      </c>
      <c r="B86" s="0" t="n">
        <v>0.6</v>
      </c>
      <c r="C86" s="0" t="n">
        <v>0.4</v>
      </c>
      <c r="D86" s="0" t="n">
        <v>0</v>
      </c>
      <c r="E86" s="0" t="n">
        <v>2213</v>
      </c>
      <c r="F86" s="0" t="n">
        <v>1096</v>
      </c>
      <c r="G86" s="0" t="n">
        <v>1075</v>
      </c>
      <c r="H86" s="0" t="n">
        <v>21</v>
      </c>
      <c r="I86" s="0" t="n">
        <f aca="false">G86/F86*100</f>
        <v>98.0839416058394</v>
      </c>
      <c r="J86" s="0" t="n">
        <f aca="false">H86/F86*100</f>
        <v>1.91605839416058</v>
      </c>
    </row>
    <row r="87" customFormat="false" ht="12.75" hidden="false" customHeight="false" outlineLevel="0" collapsed="false">
      <c r="A87" s="0" t="n">
        <v>0.7</v>
      </c>
      <c r="B87" s="0" t="n">
        <v>0.6</v>
      </c>
      <c r="C87" s="0" t="n">
        <v>0.5</v>
      </c>
      <c r="D87" s="0" t="n">
        <v>0</v>
      </c>
      <c r="E87" s="0" t="n">
        <v>2213</v>
      </c>
      <c r="F87" s="0" t="n">
        <v>1096</v>
      </c>
      <c r="G87" s="0" t="n">
        <v>1075</v>
      </c>
      <c r="H87" s="0" t="n">
        <v>21</v>
      </c>
      <c r="I87" s="0" t="n">
        <f aca="false">G87/F87*100</f>
        <v>98.0839416058394</v>
      </c>
      <c r="J87" s="0" t="n">
        <f aca="false">H87/F87*100</f>
        <v>1.91605839416058</v>
      </c>
    </row>
    <row r="88" customFormat="false" ht="12.75" hidden="false" customHeight="false" outlineLevel="0" collapsed="false">
      <c r="A88" s="0" t="n">
        <v>0.7</v>
      </c>
      <c r="B88" s="0" t="n">
        <v>0.6</v>
      </c>
      <c r="C88" s="0" t="n">
        <v>0.6</v>
      </c>
      <c r="D88" s="0" t="n">
        <v>0</v>
      </c>
      <c r="E88" s="0" t="n">
        <v>2213</v>
      </c>
      <c r="F88" s="0" t="n">
        <v>1096</v>
      </c>
      <c r="G88" s="0" t="n">
        <v>1075</v>
      </c>
      <c r="H88" s="0" t="n">
        <v>21</v>
      </c>
      <c r="I88" s="0" t="n">
        <f aca="false">G88/F88*100</f>
        <v>98.0839416058394</v>
      </c>
      <c r="J88" s="0" t="n">
        <f aca="false">H88/F88*100</f>
        <v>1.91605839416058</v>
      </c>
    </row>
    <row r="89" customFormat="false" ht="12.75" hidden="false" customHeight="false" outlineLevel="0" collapsed="false">
      <c r="A89" s="0" t="n">
        <v>0.7</v>
      </c>
      <c r="B89" s="0" t="n">
        <v>0.6</v>
      </c>
      <c r="C89" s="0" t="n">
        <v>0.7</v>
      </c>
      <c r="D89" s="0" t="n">
        <v>0</v>
      </c>
      <c r="E89" s="0" t="n">
        <v>2213</v>
      </c>
      <c r="F89" s="0" t="n">
        <v>1096</v>
      </c>
      <c r="G89" s="0" t="n">
        <v>1075</v>
      </c>
      <c r="H89" s="0" t="n">
        <v>21</v>
      </c>
      <c r="I89" s="0" t="n">
        <f aca="false">G89/F89*100</f>
        <v>98.0839416058394</v>
      </c>
      <c r="J89" s="0" t="n">
        <f aca="false">H89/F89*100</f>
        <v>1.91605839416058</v>
      </c>
    </row>
    <row r="90" customFormat="false" ht="12.75" hidden="false" customHeight="false" outlineLevel="0" collapsed="false">
      <c r="A90" s="0" t="n">
        <v>0.7</v>
      </c>
      <c r="B90" s="0" t="n">
        <v>0.6</v>
      </c>
      <c r="C90" s="0" t="n">
        <v>0.8</v>
      </c>
      <c r="D90" s="0" t="n">
        <v>0</v>
      </c>
      <c r="E90" s="0" t="n">
        <v>2213</v>
      </c>
      <c r="F90" s="0" t="n">
        <v>1096</v>
      </c>
      <c r="G90" s="0" t="n">
        <v>1075</v>
      </c>
      <c r="H90" s="0" t="n">
        <v>21</v>
      </c>
      <c r="I90" s="0" t="n">
        <f aca="false">G90/F90*100</f>
        <v>98.0839416058394</v>
      </c>
      <c r="J90" s="0" t="n">
        <f aca="false">H90/F90*100</f>
        <v>1.91605839416058</v>
      </c>
    </row>
    <row r="91" customFormat="false" ht="12.75" hidden="false" customHeight="false" outlineLevel="0" collapsed="false">
      <c r="A91" s="0" t="n">
        <v>0.7</v>
      </c>
      <c r="B91" s="0" t="n">
        <v>0.6</v>
      </c>
      <c r="C91" s="0" t="n">
        <v>0.9</v>
      </c>
      <c r="D91" s="0" t="n">
        <v>0</v>
      </c>
      <c r="E91" s="0" t="n">
        <v>2213</v>
      </c>
      <c r="F91" s="0" t="n">
        <v>1096</v>
      </c>
      <c r="G91" s="0" t="n">
        <v>1075</v>
      </c>
      <c r="H91" s="0" t="n">
        <v>21</v>
      </c>
      <c r="I91" s="0" t="n">
        <f aca="false">G91/F91*100</f>
        <v>98.0839416058394</v>
      </c>
      <c r="J91" s="0" t="n">
        <f aca="false">H91/F91*100</f>
        <v>1.91605839416058</v>
      </c>
    </row>
    <row r="92" customFormat="false" ht="12.75" hidden="false" customHeight="false" outlineLevel="0" collapsed="false">
      <c r="A92" s="0" t="n">
        <v>0.7</v>
      </c>
      <c r="B92" s="0" t="n">
        <v>0.6</v>
      </c>
      <c r="C92" s="0" t="n">
        <v>0.3</v>
      </c>
      <c r="D92" s="0" t="n">
        <v>0</v>
      </c>
      <c r="E92" s="0" t="n">
        <v>2211</v>
      </c>
      <c r="F92" s="0" t="n">
        <v>1095</v>
      </c>
      <c r="G92" s="0" t="n">
        <v>1074</v>
      </c>
      <c r="H92" s="0" t="n">
        <v>21</v>
      </c>
      <c r="I92" s="0" t="n">
        <f aca="false">G92/F92*100</f>
        <v>98.0821917808219</v>
      </c>
      <c r="J92" s="0" t="n">
        <f aca="false">H92/F92*100</f>
        <v>1.91780821917808</v>
      </c>
    </row>
    <row r="93" customFormat="false" ht="12.75" hidden="false" customHeight="false" outlineLevel="0" collapsed="false">
      <c r="A93" s="0" t="n">
        <v>0.6</v>
      </c>
      <c r="B93" s="0" t="n">
        <v>0.7</v>
      </c>
      <c r="C93" s="0" t="n">
        <v>0.3</v>
      </c>
      <c r="D93" s="0" t="n">
        <v>0</v>
      </c>
      <c r="E93" s="0" t="n">
        <v>1890</v>
      </c>
      <c r="F93" s="0" t="n">
        <v>938</v>
      </c>
      <c r="G93" s="0" t="n">
        <v>920</v>
      </c>
      <c r="H93" s="0" t="n">
        <v>18</v>
      </c>
      <c r="I93" s="0" t="n">
        <f aca="false">G93/F93*100</f>
        <v>98.0810234541578</v>
      </c>
      <c r="J93" s="0" t="n">
        <f aca="false">H93/F93*100</f>
        <v>1.91897654584222</v>
      </c>
    </row>
    <row r="94" customFormat="false" ht="12.75" hidden="false" customHeight="false" outlineLevel="0" collapsed="false">
      <c r="A94" s="0" t="n">
        <v>0.6</v>
      </c>
      <c r="B94" s="0" t="n">
        <v>0.7</v>
      </c>
      <c r="C94" s="0" t="n">
        <v>0.4</v>
      </c>
      <c r="D94" s="0" t="n">
        <v>0</v>
      </c>
      <c r="E94" s="0" t="n">
        <v>1890</v>
      </c>
      <c r="F94" s="0" t="n">
        <v>938</v>
      </c>
      <c r="G94" s="0" t="n">
        <v>920</v>
      </c>
      <c r="H94" s="0" t="n">
        <v>18</v>
      </c>
      <c r="I94" s="0" t="n">
        <f aca="false">G94/F94*100</f>
        <v>98.0810234541578</v>
      </c>
      <c r="J94" s="0" t="n">
        <f aca="false">H94/F94*100</f>
        <v>1.91897654584222</v>
      </c>
    </row>
    <row r="95" customFormat="false" ht="12.75" hidden="false" customHeight="false" outlineLevel="0" collapsed="false">
      <c r="A95" s="0" t="n">
        <v>0.6</v>
      </c>
      <c r="B95" s="0" t="n">
        <v>0.7</v>
      </c>
      <c r="C95" s="0" t="n">
        <v>0.5</v>
      </c>
      <c r="D95" s="0" t="n">
        <v>0</v>
      </c>
      <c r="E95" s="0" t="n">
        <v>1890</v>
      </c>
      <c r="F95" s="0" t="n">
        <v>938</v>
      </c>
      <c r="G95" s="0" t="n">
        <v>920</v>
      </c>
      <c r="H95" s="0" t="n">
        <v>18</v>
      </c>
      <c r="I95" s="0" t="n">
        <f aca="false">G95/F95*100</f>
        <v>98.0810234541578</v>
      </c>
      <c r="J95" s="0" t="n">
        <f aca="false">H95/F95*100</f>
        <v>1.91897654584222</v>
      </c>
    </row>
    <row r="96" customFormat="false" ht="12.75" hidden="false" customHeight="false" outlineLevel="0" collapsed="false">
      <c r="A96" s="0" t="n">
        <v>0.6</v>
      </c>
      <c r="B96" s="0" t="n">
        <v>0.7</v>
      </c>
      <c r="C96" s="0" t="n">
        <v>0.6</v>
      </c>
      <c r="D96" s="0" t="n">
        <v>0</v>
      </c>
      <c r="E96" s="0" t="n">
        <v>1890</v>
      </c>
      <c r="F96" s="0" t="n">
        <v>938</v>
      </c>
      <c r="G96" s="0" t="n">
        <v>920</v>
      </c>
      <c r="H96" s="0" t="n">
        <v>18</v>
      </c>
      <c r="I96" s="0" t="n">
        <f aca="false">G96/F96*100</f>
        <v>98.0810234541578</v>
      </c>
      <c r="J96" s="0" t="n">
        <f aca="false">H96/F96*100</f>
        <v>1.91897654584222</v>
      </c>
    </row>
    <row r="97" customFormat="false" ht="12.75" hidden="false" customHeight="false" outlineLevel="0" collapsed="false">
      <c r="A97" s="0" t="n">
        <v>0.6</v>
      </c>
      <c r="B97" s="0" t="n">
        <v>0.7</v>
      </c>
      <c r="C97" s="0" t="n">
        <v>0.7</v>
      </c>
      <c r="D97" s="0" t="n">
        <v>0</v>
      </c>
      <c r="E97" s="0" t="n">
        <v>1890</v>
      </c>
      <c r="F97" s="0" t="n">
        <v>938</v>
      </c>
      <c r="G97" s="0" t="n">
        <v>920</v>
      </c>
      <c r="H97" s="0" t="n">
        <v>18</v>
      </c>
      <c r="I97" s="0" t="n">
        <f aca="false">G97/F97*100</f>
        <v>98.0810234541578</v>
      </c>
      <c r="J97" s="0" t="n">
        <f aca="false">H97/F97*100</f>
        <v>1.91897654584222</v>
      </c>
    </row>
    <row r="98" customFormat="false" ht="12.75" hidden="false" customHeight="false" outlineLevel="0" collapsed="false">
      <c r="A98" s="0" t="n">
        <v>0.6</v>
      </c>
      <c r="B98" s="0" t="n">
        <v>0.7</v>
      </c>
      <c r="C98" s="0" t="n">
        <v>0.8</v>
      </c>
      <c r="D98" s="0" t="n">
        <v>0</v>
      </c>
      <c r="E98" s="0" t="n">
        <v>1890</v>
      </c>
      <c r="F98" s="0" t="n">
        <v>938</v>
      </c>
      <c r="G98" s="0" t="n">
        <v>920</v>
      </c>
      <c r="H98" s="0" t="n">
        <v>18</v>
      </c>
      <c r="I98" s="0" t="n">
        <f aca="false">G98/F98*100</f>
        <v>98.0810234541578</v>
      </c>
      <c r="J98" s="0" t="n">
        <f aca="false">H98/F98*100</f>
        <v>1.91897654584222</v>
      </c>
    </row>
    <row r="99" customFormat="false" ht="12.75" hidden="false" customHeight="false" outlineLevel="0" collapsed="false">
      <c r="A99" s="0" t="n">
        <v>0.6</v>
      </c>
      <c r="B99" s="0" t="n">
        <v>0.7</v>
      </c>
      <c r="C99" s="0" t="n">
        <v>0.9</v>
      </c>
      <c r="D99" s="0" t="n">
        <v>0</v>
      </c>
      <c r="E99" s="0" t="n">
        <v>1890</v>
      </c>
      <c r="F99" s="0" t="n">
        <v>938</v>
      </c>
      <c r="G99" s="0" t="n">
        <v>920</v>
      </c>
      <c r="H99" s="0" t="n">
        <v>18</v>
      </c>
      <c r="I99" s="0" t="n">
        <f aca="false">G99/F99*100</f>
        <v>98.0810234541578</v>
      </c>
      <c r="J99" s="0" t="n">
        <f aca="false">H99/F99*100</f>
        <v>1.91897654584222</v>
      </c>
    </row>
    <row r="100" customFormat="false" ht="12.75" hidden="false" customHeight="false" outlineLevel="0" collapsed="false">
      <c r="A100" s="0" t="n">
        <v>0.9</v>
      </c>
      <c r="B100" s="0" t="n">
        <v>0.7</v>
      </c>
      <c r="C100" s="0" t="n">
        <v>0.2</v>
      </c>
      <c r="D100" s="0" t="n">
        <v>0</v>
      </c>
      <c r="E100" s="0" t="n">
        <v>1361</v>
      </c>
      <c r="F100" s="0" t="n">
        <v>677</v>
      </c>
      <c r="G100" s="0" t="n">
        <v>664</v>
      </c>
      <c r="H100" s="0" t="n">
        <v>13</v>
      </c>
      <c r="I100" s="0" t="n">
        <f aca="false">G100/F100*100</f>
        <v>98.0797636632201</v>
      </c>
      <c r="J100" s="0" t="n">
        <f aca="false">H100/F100*100</f>
        <v>1.92023633677991</v>
      </c>
    </row>
    <row r="101" customFormat="false" ht="12.75" hidden="false" customHeight="false" outlineLevel="0" collapsed="false">
      <c r="A101" s="0" t="n">
        <v>0.1</v>
      </c>
      <c r="B101" s="0" t="n">
        <v>0.6</v>
      </c>
      <c r="C101" s="0" t="n">
        <v>0.2</v>
      </c>
      <c r="D101" s="0" t="n">
        <v>0</v>
      </c>
      <c r="E101" s="0" t="n">
        <v>2457</v>
      </c>
      <c r="F101" s="0" t="n">
        <v>1218</v>
      </c>
      <c r="G101" s="0" t="n">
        <v>1194</v>
      </c>
      <c r="H101" s="0" t="n">
        <v>24</v>
      </c>
      <c r="I101" s="0" t="n">
        <f aca="false">G101/F101*100</f>
        <v>98.0295566502463</v>
      </c>
      <c r="J101" s="0" t="n">
        <f aca="false">H101/F101*100</f>
        <v>1.97044334975369</v>
      </c>
    </row>
    <row r="102" customFormat="false" ht="12.75" hidden="false" customHeight="false" outlineLevel="0" collapsed="false">
      <c r="A102" s="0" t="n">
        <v>0.3</v>
      </c>
      <c r="B102" s="0" t="n">
        <v>0.6</v>
      </c>
      <c r="C102" s="0" t="n">
        <v>0.2</v>
      </c>
      <c r="D102" s="0" t="n">
        <v>0</v>
      </c>
      <c r="E102" s="0" t="n">
        <v>2430</v>
      </c>
      <c r="F102" s="0" t="n">
        <v>1205</v>
      </c>
      <c r="G102" s="0" t="n">
        <v>1181</v>
      </c>
      <c r="H102" s="0" t="n">
        <v>24</v>
      </c>
      <c r="I102" s="0" t="n">
        <f aca="false">G102/F102*100</f>
        <v>98.0082987551867</v>
      </c>
      <c r="J102" s="0" t="n">
        <f aca="false">H102/F102*100</f>
        <v>1.99170124481328</v>
      </c>
    </row>
    <row r="103" customFormat="false" ht="12.75" hidden="false" customHeight="false" outlineLevel="0" collapsed="false">
      <c r="A103" s="0" t="n">
        <v>0.2</v>
      </c>
      <c r="B103" s="0" t="n">
        <v>0.6</v>
      </c>
      <c r="C103" s="0" t="n">
        <v>0.4</v>
      </c>
      <c r="D103" s="0" t="n">
        <v>0</v>
      </c>
      <c r="E103" s="0" t="n">
        <v>2531</v>
      </c>
      <c r="F103" s="0" t="n">
        <v>1255</v>
      </c>
      <c r="G103" s="0" t="n">
        <v>1230</v>
      </c>
      <c r="H103" s="0" t="n">
        <v>25</v>
      </c>
      <c r="I103" s="0" t="n">
        <f aca="false">G103/F103*100</f>
        <v>98.0079681274901</v>
      </c>
      <c r="J103" s="0" t="n">
        <f aca="false">H103/F103*100</f>
        <v>1.99203187250996</v>
      </c>
    </row>
    <row r="104" customFormat="false" ht="12.75" hidden="false" customHeight="false" outlineLevel="0" collapsed="false">
      <c r="A104" s="0" t="n">
        <v>0.2</v>
      </c>
      <c r="B104" s="0" t="n">
        <v>0.6</v>
      </c>
      <c r="C104" s="0" t="n">
        <v>0.5</v>
      </c>
      <c r="D104" s="0" t="n">
        <v>0</v>
      </c>
      <c r="E104" s="0" t="n">
        <v>2531</v>
      </c>
      <c r="F104" s="0" t="n">
        <v>1255</v>
      </c>
      <c r="G104" s="0" t="n">
        <v>1230</v>
      </c>
      <c r="H104" s="0" t="n">
        <v>25</v>
      </c>
      <c r="I104" s="0" t="n">
        <f aca="false">G104/F104*100</f>
        <v>98.0079681274901</v>
      </c>
      <c r="J104" s="0" t="n">
        <f aca="false">H104/F104*100</f>
        <v>1.99203187250996</v>
      </c>
    </row>
    <row r="105" customFormat="false" ht="12.75" hidden="false" customHeight="false" outlineLevel="0" collapsed="false">
      <c r="A105" s="0" t="n">
        <v>0.2</v>
      </c>
      <c r="B105" s="0" t="n">
        <v>0.6</v>
      </c>
      <c r="C105" s="0" t="n">
        <v>0.6</v>
      </c>
      <c r="D105" s="0" t="n">
        <v>0</v>
      </c>
      <c r="E105" s="0" t="n">
        <v>2531</v>
      </c>
      <c r="F105" s="0" t="n">
        <v>1255</v>
      </c>
      <c r="G105" s="0" t="n">
        <v>1230</v>
      </c>
      <c r="H105" s="0" t="n">
        <v>25</v>
      </c>
      <c r="I105" s="0" t="n">
        <f aca="false">G105/F105*100</f>
        <v>98.0079681274901</v>
      </c>
      <c r="J105" s="0" t="n">
        <f aca="false">H105/F105*100</f>
        <v>1.99203187250996</v>
      </c>
    </row>
    <row r="106" customFormat="false" ht="12.75" hidden="false" customHeight="false" outlineLevel="0" collapsed="false">
      <c r="A106" s="0" t="n">
        <v>0.2</v>
      </c>
      <c r="B106" s="0" t="n">
        <v>0.6</v>
      </c>
      <c r="C106" s="0" t="n">
        <v>0.7</v>
      </c>
      <c r="D106" s="0" t="n">
        <v>0</v>
      </c>
      <c r="E106" s="0" t="n">
        <v>2531</v>
      </c>
      <c r="F106" s="0" t="n">
        <v>1255</v>
      </c>
      <c r="G106" s="0" t="n">
        <v>1230</v>
      </c>
      <c r="H106" s="0" t="n">
        <v>25</v>
      </c>
      <c r="I106" s="0" t="n">
        <f aca="false">G106/F106*100</f>
        <v>98.0079681274901</v>
      </c>
      <c r="J106" s="0" t="n">
        <f aca="false">H106/F106*100</f>
        <v>1.99203187250996</v>
      </c>
    </row>
    <row r="107" customFormat="false" ht="12.75" hidden="false" customHeight="false" outlineLevel="0" collapsed="false">
      <c r="A107" s="0" t="n">
        <v>0.2</v>
      </c>
      <c r="B107" s="0" t="n">
        <v>0.6</v>
      </c>
      <c r="C107" s="0" t="n">
        <v>0.8</v>
      </c>
      <c r="D107" s="0" t="n">
        <v>0</v>
      </c>
      <c r="E107" s="0" t="n">
        <v>2531</v>
      </c>
      <c r="F107" s="0" t="n">
        <v>1255</v>
      </c>
      <c r="G107" s="0" t="n">
        <v>1230</v>
      </c>
      <c r="H107" s="0" t="n">
        <v>25</v>
      </c>
      <c r="I107" s="0" t="n">
        <f aca="false">G107/F107*100</f>
        <v>98.0079681274901</v>
      </c>
      <c r="J107" s="0" t="n">
        <f aca="false">H107/F107*100</f>
        <v>1.99203187250996</v>
      </c>
    </row>
    <row r="108" customFormat="false" ht="12.75" hidden="false" customHeight="false" outlineLevel="0" collapsed="false">
      <c r="A108" s="0" t="n">
        <v>0.2</v>
      </c>
      <c r="B108" s="0" t="n">
        <v>0.6</v>
      </c>
      <c r="C108" s="0" t="n">
        <v>0.9</v>
      </c>
      <c r="D108" s="0" t="n">
        <v>0</v>
      </c>
      <c r="E108" s="0" t="n">
        <v>2531</v>
      </c>
      <c r="F108" s="0" t="n">
        <v>1255</v>
      </c>
      <c r="G108" s="0" t="n">
        <v>1230</v>
      </c>
      <c r="H108" s="0" t="n">
        <v>25</v>
      </c>
      <c r="I108" s="0" t="n">
        <f aca="false">G108/F108*100</f>
        <v>98.0079681274901</v>
      </c>
      <c r="J108" s="0" t="n">
        <f aca="false">H108/F108*100</f>
        <v>1.99203187250996</v>
      </c>
    </row>
    <row r="109" customFormat="false" ht="12.75" hidden="false" customHeight="false" outlineLevel="0" collapsed="false">
      <c r="A109" s="0" t="n">
        <v>0.2</v>
      </c>
      <c r="B109" s="0" t="n">
        <v>0.6</v>
      </c>
      <c r="C109" s="0" t="n">
        <v>0.3</v>
      </c>
      <c r="D109" s="0" t="n">
        <v>0</v>
      </c>
      <c r="E109" s="0" t="n">
        <v>2529</v>
      </c>
      <c r="F109" s="0" t="n">
        <v>1254</v>
      </c>
      <c r="G109" s="0" t="n">
        <v>1229</v>
      </c>
      <c r="H109" s="0" t="n">
        <v>25</v>
      </c>
      <c r="I109" s="0" t="n">
        <f aca="false">G109/F109*100</f>
        <v>98.006379585327</v>
      </c>
      <c r="J109" s="0" t="n">
        <f aca="false">H109/F109*100</f>
        <v>1.99362041467305</v>
      </c>
    </row>
    <row r="110" customFormat="false" ht="12.75" hidden="false" customHeight="false" outlineLevel="0" collapsed="false">
      <c r="A110" s="0" t="n">
        <v>0.9</v>
      </c>
      <c r="B110" s="0" t="n">
        <v>0.6</v>
      </c>
      <c r="C110" s="0" t="n">
        <v>0.1</v>
      </c>
      <c r="D110" s="0" t="n">
        <v>0</v>
      </c>
      <c r="E110" s="0" t="n">
        <v>1400</v>
      </c>
      <c r="F110" s="0" t="n">
        <v>696</v>
      </c>
      <c r="G110" s="0" t="n">
        <v>682</v>
      </c>
      <c r="H110" s="0" t="n">
        <v>14</v>
      </c>
      <c r="I110" s="0" t="n">
        <f aca="false">G110/F110*100</f>
        <v>97.9885057471264</v>
      </c>
      <c r="J110" s="0" t="n">
        <f aca="false">H110/F110*100</f>
        <v>2.01149425287356</v>
      </c>
    </row>
    <row r="111" customFormat="false" ht="12.75" hidden="false" customHeight="false" outlineLevel="0" collapsed="false">
      <c r="A111" s="0" t="n">
        <v>0.1</v>
      </c>
      <c r="B111" s="0" t="n">
        <v>0.9</v>
      </c>
      <c r="C111" s="0" t="n">
        <v>0.1</v>
      </c>
      <c r="D111" s="0" t="n">
        <v>0</v>
      </c>
      <c r="E111" s="0" t="n">
        <v>497</v>
      </c>
      <c r="F111" s="0" t="n">
        <v>246</v>
      </c>
      <c r="G111" s="0" t="n">
        <v>241</v>
      </c>
      <c r="H111" s="0" t="n">
        <v>5</v>
      </c>
      <c r="I111" s="0" t="n">
        <f aca="false">G111/F111*100</f>
        <v>97.9674796747968</v>
      </c>
      <c r="J111" s="0" t="n">
        <f aca="false">H111/F111*100</f>
        <v>2.03252032520325</v>
      </c>
    </row>
    <row r="112" customFormat="false" ht="12.75" hidden="false" customHeight="false" outlineLevel="0" collapsed="false">
      <c r="A112" s="0" t="n">
        <v>0.1</v>
      </c>
      <c r="B112" s="0" t="n">
        <v>0.9</v>
      </c>
      <c r="C112" s="0" t="n">
        <v>0.2</v>
      </c>
      <c r="D112" s="0" t="n">
        <v>0</v>
      </c>
      <c r="E112" s="0" t="n">
        <v>497</v>
      </c>
      <c r="F112" s="0" t="n">
        <v>246</v>
      </c>
      <c r="G112" s="0" t="n">
        <v>241</v>
      </c>
      <c r="H112" s="0" t="n">
        <v>5</v>
      </c>
      <c r="I112" s="0" t="n">
        <f aca="false">G112/F112*100</f>
        <v>97.9674796747968</v>
      </c>
      <c r="J112" s="0" t="n">
        <f aca="false">H112/F112*100</f>
        <v>2.03252032520325</v>
      </c>
    </row>
    <row r="113" customFormat="false" ht="12.75" hidden="false" customHeight="false" outlineLevel="0" collapsed="false">
      <c r="A113" s="0" t="n">
        <v>0.1</v>
      </c>
      <c r="B113" s="0" t="n">
        <v>0.9</v>
      </c>
      <c r="C113" s="0" t="n">
        <v>0.3</v>
      </c>
      <c r="D113" s="0" t="n">
        <v>0</v>
      </c>
      <c r="E113" s="0" t="n">
        <v>497</v>
      </c>
      <c r="F113" s="0" t="n">
        <v>246</v>
      </c>
      <c r="G113" s="0" t="n">
        <v>241</v>
      </c>
      <c r="H113" s="0" t="n">
        <v>5</v>
      </c>
      <c r="I113" s="0" t="n">
        <f aca="false">G113/F113*100</f>
        <v>97.9674796747968</v>
      </c>
      <c r="J113" s="0" t="n">
        <f aca="false">H113/F113*100</f>
        <v>2.03252032520325</v>
      </c>
    </row>
    <row r="114" customFormat="false" ht="12.75" hidden="false" customHeight="false" outlineLevel="0" collapsed="false">
      <c r="A114" s="0" t="n">
        <v>0.1</v>
      </c>
      <c r="B114" s="0" t="n">
        <v>0.9</v>
      </c>
      <c r="C114" s="0" t="n">
        <v>0.4</v>
      </c>
      <c r="D114" s="0" t="n">
        <v>0</v>
      </c>
      <c r="E114" s="0" t="n">
        <v>497</v>
      </c>
      <c r="F114" s="0" t="n">
        <v>246</v>
      </c>
      <c r="G114" s="0" t="n">
        <v>241</v>
      </c>
      <c r="H114" s="0" t="n">
        <v>5</v>
      </c>
      <c r="I114" s="0" t="n">
        <f aca="false">G114/F114*100</f>
        <v>97.9674796747968</v>
      </c>
      <c r="J114" s="0" t="n">
        <f aca="false">H114/F114*100</f>
        <v>2.03252032520325</v>
      </c>
    </row>
    <row r="115" customFormat="false" ht="12.75" hidden="false" customHeight="false" outlineLevel="0" collapsed="false">
      <c r="A115" s="0" t="n">
        <v>0.1</v>
      </c>
      <c r="B115" s="0" t="n">
        <v>0.9</v>
      </c>
      <c r="C115" s="0" t="n">
        <v>0.5</v>
      </c>
      <c r="D115" s="0" t="n">
        <v>0</v>
      </c>
      <c r="E115" s="0" t="n">
        <v>497</v>
      </c>
      <c r="F115" s="0" t="n">
        <v>246</v>
      </c>
      <c r="G115" s="0" t="n">
        <v>241</v>
      </c>
      <c r="H115" s="0" t="n">
        <v>5</v>
      </c>
      <c r="I115" s="0" t="n">
        <f aca="false">G115/F115*100</f>
        <v>97.9674796747968</v>
      </c>
      <c r="J115" s="0" t="n">
        <f aca="false">H115/F115*100</f>
        <v>2.03252032520325</v>
      </c>
    </row>
    <row r="116" customFormat="false" ht="12.75" hidden="false" customHeight="false" outlineLevel="0" collapsed="false">
      <c r="A116" s="0" t="n">
        <v>0.1</v>
      </c>
      <c r="B116" s="0" t="n">
        <v>0.9</v>
      </c>
      <c r="C116" s="0" t="n">
        <v>0.6</v>
      </c>
      <c r="D116" s="0" t="n">
        <v>0</v>
      </c>
      <c r="E116" s="0" t="n">
        <v>497</v>
      </c>
      <c r="F116" s="0" t="n">
        <v>246</v>
      </c>
      <c r="G116" s="0" t="n">
        <v>241</v>
      </c>
      <c r="H116" s="0" t="n">
        <v>5</v>
      </c>
      <c r="I116" s="0" t="n">
        <f aca="false">G116/F116*100</f>
        <v>97.9674796747968</v>
      </c>
      <c r="J116" s="0" t="n">
        <f aca="false">H116/F116*100</f>
        <v>2.03252032520325</v>
      </c>
    </row>
    <row r="117" customFormat="false" ht="12.75" hidden="false" customHeight="false" outlineLevel="0" collapsed="false">
      <c r="A117" s="0" t="n">
        <v>0.1</v>
      </c>
      <c r="B117" s="0" t="n">
        <v>0.9</v>
      </c>
      <c r="C117" s="0" t="n">
        <v>0.7</v>
      </c>
      <c r="D117" s="0" t="n">
        <v>0</v>
      </c>
      <c r="E117" s="0" t="n">
        <v>497</v>
      </c>
      <c r="F117" s="0" t="n">
        <v>246</v>
      </c>
      <c r="G117" s="0" t="n">
        <v>241</v>
      </c>
      <c r="H117" s="0" t="n">
        <v>5</v>
      </c>
      <c r="I117" s="0" t="n">
        <f aca="false">G117/F117*100</f>
        <v>97.9674796747968</v>
      </c>
      <c r="J117" s="0" t="n">
        <f aca="false">H117/F117*100</f>
        <v>2.03252032520325</v>
      </c>
    </row>
    <row r="118" customFormat="false" ht="12.75" hidden="false" customHeight="false" outlineLevel="0" collapsed="false">
      <c r="A118" s="0" t="n">
        <v>0.1</v>
      </c>
      <c r="B118" s="0" t="n">
        <v>0.9</v>
      </c>
      <c r="C118" s="0" t="n">
        <v>0.8</v>
      </c>
      <c r="D118" s="0" t="n">
        <v>0</v>
      </c>
      <c r="E118" s="0" t="n">
        <v>497</v>
      </c>
      <c r="F118" s="0" t="n">
        <v>246</v>
      </c>
      <c r="G118" s="0" t="n">
        <v>241</v>
      </c>
      <c r="H118" s="0" t="n">
        <v>5</v>
      </c>
      <c r="I118" s="0" t="n">
        <f aca="false">G118/F118*100</f>
        <v>97.9674796747968</v>
      </c>
      <c r="J118" s="0" t="n">
        <f aca="false">H118/F118*100</f>
        <v>2.03252032520325</v>
      </c>
    </row>
    <row r="119" customFormat="false" ht="12.75" hidden="false" customHeight="false" outlineLevel="0" collapsed="false">
      <c r="A119" s="0" t="n">
        <v>0.1</v>
      </c>
      <c r="B119" s="0" t="n">
        <v>0.9</v>
      </c>
      <c r="C119" s="0" t="n">
        <v>0.9</v>
      </c>
      <c r="D119" s="0" t="n">
        <v>0</v>
      </c>
      <c r="E119" s="0" t="n">
        <v>497</v>
      </c>
      <c r="F119" s="0" t="n">
        <v>246</v>
      </c>
      <c r="G119" s="0" t="n">
        <v>241</v>
      </c>
      <c r="H119" s="0" t="n">
        <v>5</v>
      </c>
      <c r="I119" s="0" t="n">
        <f aca="false">G119/F119*100</f>
        <v>97.9674796747968</v>
      </c>
      <c r="J119" s="0" t="n">
        <f aca="false">H119/F119*100</f>
        <v>2.03252032520325</v>
      </c>
    </row>
    <row r="120" customFormat="false" ht="12.75" hidden="false" customHeight="false" outlineLevel="0" collapsed="false">
      <c r="A120" s="0" t="n">
        <v>0.7</v>
      </c>
      <c r="B120" s="0" t="n">
        <v>0.7</v>
      </c>
      <c r="C120" s="0" t="n">
        <v>0.1</v>
      </c>
      <c r="D120" s="0" t="n">
        <v>0</v>
      </c>
      <c r="E120" s="0" t="n">
        <v>1575</v>
      </c>
      <c r="F120" s="0" t="n">
        <v>784</v>
      </c>
      <c r="G120" s="0" t="n">
        <v>768</v>
      </c>
      <c r="H120" s="0" t="n">
        <v>16</v>
      </c>
      <c r="I120" s="0" t="n">
        <f aca="false">G120/F120*100</f>
        <v>97.9591836734694</v>
      </c>
      <c r="J120" s="0" t="n">
        <f aca="false">H120/F120*100</f>
        <v>2.04081632653061</v>
      </c>
    </row>
    <row r="121" customFormat="false" ht="12.75" hidden="false" customHeight="false" outlineLevel="0" collapsed="false">
      <c r="A121" s="0" t="n">
        <v>0.2</v>
      </c>
      <c r="B121" s="0" t="n">
        <v>0.9</v>
      </c>
      <c r="C121" s="0" t="n">
        <v>0.1</v>
      </c>
      <c r="D121" s="0" t="n">
        <v>0</v>
      </c>
      <c r="E121" s="0" t="n">
        <v>495</v>
      </c>
      <c r="F121" s="0" t="n">
        <v>245</v>
      </c>
      <c r="G121" s="0" t="n">
        <v>240</v>
      </c>
      <c r="H121" s="0" t="n">
        <v>5</v>
      </c>
      <c r="I121" s="0" t="n">
        <f aca="false">G121/F121*100</f>
        <v>97.9591836734694</v>
      </c>
      <c r="J121" s="0" t="n">
        <f aca="false">H121/F121*100</f>
        <v>2.04081632653061</v>
      </c>
    </row>
    <row r="122" customFormat="false" ht="12.75" hidden="false" customHeight="false" outlineLevel="0" collapsed="false">
      <c r="A122" s="0" t="n">
        <v>0.3</v>
      </c>
      <c r="B122" s="0" t="n">
        <v>0.9</v>
      </c>
      <c r="C122" s="0" t="n">
        <v>0.1</v>
      </c>
      <c r="D122" s="0" t="n">
        <v>0</v>
      </c>
      <c r="E122" s="0" t="n">
        <v>495</v>
      </c>
      <c r="F122" s="0" t="n">
        <v>245</v>
      </c>
      <c r="G122" s="0" t="n">
        <v>240</v>
      </c>
      <c r="H122" s="0" t="n">
        <v>5</v>
      </c>
      <c r="I122" s="0" t="n">
        <f aca="false">G122/F122*100</f>
        <v>97.9591836734694</v>
      </c>
      <c r="J122" s="0" t="n">
        <f aca="false">H122/F122*100</f>
        <v>2.04081632653061</v>
      </c>
    </row>
    <row r="123" customFormat="false" ht="12.75" hidden="false" customHeight="false" outlineLevel="0" collapsed="false">
      <c r="A123" s="0" t="n">
        <v>0.2</v>
      </c>
      <c r="B123" s="0" t="n">
        <v>0.9</v>
      </c>
      <c r="C123" s="0" t="n">
        <v>0.2</v>
      </c>
      <c r="D123" s="0" t="n">
        <v>0</v>
      </c>
      <c r="E123" s="0" t="n">
        <v>495</v>
      </c>
      <c r="F123" s="0" t="n">
        <v>245</v>
      </c>
      <c r="G123" s="0" t="n">
        <v>240</v>
      </c>
      <c r="H123" s="0" t="n">
        <v>5</v>
      </c>
      <c r="I123" s="0" t="n">
        <f aca="false">G123/F123*100</f>
        <v>97.9591836734694</v>
      </c>
      <c r="J123" s="0" t="n">
        <f aca="false">H123/F123*100</f>
        <v>2.04081632653061</v>
      </c>
    </row>
    <row r="124" customFormat="false" ht="12.75" hidden="false" customHeight="false" outlineLevel="0" collapsed="false">
      <c r="A124" s="0" t="n">
        <v>0.3</v>
      </c>
      <c r="B124" s="0" t="n">
        <v>0.9</v>
      </c>
      <c r="C124" s="0" t="n">
        <v>0.2</v>
      </c>
      <c r="D124" s="0" t="n">
        <v>0</v>
      </c>
      <c r="E124" s="0" t="n">
        <v>495</v>
      </c>
      <c r="F124" s="0" t="n">
        <v>245</v>
      </c>
      <c r="G124" s="0" t="n">
        <v>240</v>
      </c>
      <c r="H124" s="0" t="n">
        <v>5</v>
      </c>
      <c r="I124" s="0" t="n">
        <f aca="false">G124/F124*100</f>
        <v>97.9591836734694</v>
      </c>
      <c r="J124" s="0" t="n">
        <f aca="false">H124/F124*100</f>
        <v>2.04081632653061</v>
      </c>
    </row>
    <row r="125" customFormat="false" ht="12.75" hidden="false" customHeight="false" outlineLevel="0" collapsed="false">
      <c r="A125" s="0" t="n">
        <v>0.2</v>
      </c>
      <c r="B125" s="0" t="n">
        <v>0.9</v>
      </c>
      <c r="C125" s="0" t="n">
        <v>0.3</v>
      </c>
      <c r="D125" s="0" t="n">
        <v>0</v>
      </c>
      <c r="E125" s="0" t="n">
        <v>495</v>
      </c>
      <c r="F125" s="0" t="n">
        <v>245</v>
      </c>
      <c r="G125" s="0" t="n">
        <v>240</v>
      </c>
      <c r="H125" s="0" t="n">
        <v>5</v>
      </c>
      <c r="I125" s="0" t="n">
        <f aca="false">G125/F125*100</f>
        <v>97.9591836734694</v>
      </c>
      <c r="J125" s="0" t="n">
        <f aca="false">H125/F125*100</f>
        <v>2.04081632653061</v>
      </c>
    </row>
    <row r="126" customFormat="false" ht="12.75" hidden="false" customHeight="false" outlineLevel="0" collapsed="false">
      <c r="A126" s="0" t="n">
        <v>0.3</v>
      </c>
      <c r="B126" s="0" t="n">
        <v>0.9</v>
      </c>
      <c r="C126" s="0" t="n">
        <v>0.3</v>
      </c>
      <c r="D126" s="0" t="n">
        <v>0</v>
      </c>
      <c r="E126" s="0" t="n">
        <v>495</v>
      </c>
      <c r="F126" s="0" t="n">
        <v>245</v>
      </c>
      <c r="G126" s="0" t="n">
        <v>240</v>
      </c>
      <c r="H126" s="0" t="n">
        <v>5</v>
      </c>
      <c r="I126" s="0" t="n">
        <f aca="false">G126/F126*100</f>
        <v>97.9591836734694</v>
      </c>
      <c r="J126" s="0" t="n">
        <f aca="false">H126/F126*100</f>
        <v>2.04081632653061</v>
      </c>
    </row>
    <row r="127" customFormat="false" ht="12.75" hidden="false" customHeight="false" outlineLevel="0" collapsed="false">
      <c r="A127" s="0" t="n">
        <v>0.2</v>
      </c>
      <c r="B127" s="0" t="n">
        <v>0.9</v>
      </c>
      <c r="C127" s="0" t="n">
        <v>0.4</v>
      </c>
      <c r="D127" s="0" t="n">
        <v>0</v>
      </c>
      <c r="E127" s="0" t="n">
        <v>495</v>
      </c>
      <c r="F127" s="0" t="n">
        <v>245</v>
      </c>
      <c r="G127" s="0" t="n">
        <v>240</v>
      </c>
      <c r="H127" s="0" t="n">
        <v>5</v>
      </c>
      <c r="I127" s="0" t="n">
        <f aca="false">G127/F127*100</f>
        <v>97.9591836734694</v>
      </c>
      <c r="J127" s="0" t="n">
        <f aca="false">H127/F127*100</f>
        <v>2.04081632653061</v>
      </c>
    </row>
    <row r="128" customFormat="false" ht="12.75" hidden="false" customHeight="false" outlineLevel="0" collapsed="false">
      <c r="A128" s="0" t="n">
        <v>0.3</v>
      </c>
      <c r="B128" s="0" t="n">
        <v>0.9</v>
      </c>
      <c r="C128" s="0" t="n">
        <v>0.4</v>
      </c>
      <c r="D128" s="0" t="n">
        <v>0</v>
      </c>
      <c r="E128" s="0" t="n">
        <v>495</v>
      </c>
      <c r="F128" s="0" t="n">
        <v>245</v>
      </c>
      <c r="G128" s="0" t="n">
        <v>240</v>
      </c>
      <c r="H128" s="0" t="n">
        <v>5</v>
      </c>
      <c r="I128" s="0" t="n">
        <f aca="false">G128/F128*100</f>
        <v>97.9591836734694</v>
      </c>
      <c r="J128" s="0" t="n">
        <f aca="false">H128/F128*100</f>
        <v>2.04081632653061</v>
      </c>
    </row>
    <row r="129" customFormat="false" ht="12.75" hidden="false" customHeight="false" outlineLevel="0" collapsed="false">
      <c r="A129" s="0" t="n">
        <v>0.2</v>
      </c>
      <c r="B129" s="0" t="n">
        <v>0.9</v>
      </c>
      <c r="C129" s="0" t="n">
        <v>0.5</v>
      </c>
      <c r="D129" s="0" t="n">
        <v>0</v>
      </c>
      <c r="E129" s="0" t="n">
        <v>495</v>
      </c>
      <c r="F129" s="0" t="n">
        <v>245</v>
      </c>
      <c r="G129" s="0" t="n">
        <v>240</v>
      </c>
      <c r="H129" s="0" t="n">
        <v>5</v>
      </c>
      <c r="I129" s="0" t="n">
        <f aca="false">G129/F129*100</f>
        <v>97.9591836734694</v>
      </c>
      <c r="J129" s="0" t="n">
        <f aca="false">H129/F129*100</f>
        <v>2.04081632653061</v>
      </c>
    </row>
    <row r="130" customFormat="false" ht="12.75" hidden="false" customHeight="false" outlineLevel="0" collapsed="false">
      <c r="A130" s="0" t="n">
        <v>0.3</v>
      </c>
      <c r="B130" s="0" t="n">
        <v>0.9</v>
      </c>
      <c r="C130" s="0" t="n">
        <v>0.5</v>
      </c>
      <c r="D130" s="0" t="n">
        <v>0</v>
      </c>
      <c r="E130" s="0" t="n">
        <v>495</v>
      </c>
      <c r="F130" s="0" t="n">
        <v>245</v>
      </c>
      <c r="G130" s="0" t="n">
        <v>240</v>
      </c>
      <c r="H130" s="0" t="n">
        <v>5</v>
      </c>
      <c r="I130" s="0" t="n">
        <f aca="false">G130/F130*100</f>
        <v>97.9591836734694</v>
      </c>
      <c r="J130" s="0" t="n">
        <f aca="false">H130/F130*100</f>
        <v>2.04081632653061</v>
      </c>
    </row>
    <row r="131" customFormat="false" ht="12.75" hidden="false" customHeight="false" outlineLevel="0" collapsed="false">
      <c r="A131" s="0" t="n">
        <v>0.2</v>
      </c>
      <c r="B131" s="0" t="n">
        <v>0.9</v>
      </c>
      <c r="C131" s="0" t="n">
        <v>0.6</v>
      </c>
      <c r="D131" s="0" t="n">
        <v>0</v>
      </c>
      <c r="E131" s="0" t="n">
        <v>495</v>
      </c>
      <c r="F131" s="0" t="n">
        <v>245</v>
      </c>
      <c r="G131" s="0" t="n">
        <v>240</v>
      </c>
      <c r="H131" s="0" t="n">
        <v>5</v>
      </c>
      <c r="I131" s="0" t="n">
        <f aca="false">G131/F131*100</f>
        <v>97.9591836734694</v>
      </c>
      <c r="J131" s="0" t="n">
        <f aca="false">H131/F131*100</f>
        <v>2.04081632653061</v>
      </c>
    </row>
    <row r="132" customFormat="false" ht="12.75" hidden="false" customHeight="false" outlineLevel="0" collapsed="false">
      <c r="A132" s="0" t="n">
        <v>0.3</v>
      </c>
      <c r="B132" s="0" t="n">
        <v>0.9</v>
      </c>
      <c r="C132" s="0" t="n">
        <v>0.6</v>
      </c>
      <c r="D132" s="0" t="n">
        <v>0</v>
      </c>
      <c r="E132" s="0" t="n">
        <v>495</v>
      </c>
      <c r="F132" s="0" t="n">
        <v>245</v>
      </c>
      <c r="G132" s="0" t="n">
        <v>240</v>
      </c>
      <c r="H132" s="0" t="n">
        <v>5</v>
      </c>
      <c r="I132" s="0" t="n">
        <f aca="false">G132/F132*100</f>
        <v>97.9591836734694</v>
      </c>
      <c r="J132" s="0" t="n">
        <f aca="false">H132/F132*100</f>
        <v>2.04081632653061</v>
      </c>
    </row>
    <row r="133" customFormat="false" ht="12.75" hidden="false" customHeight="false" outlineLevel="0" collapsed="false">
      <c r="A133" s="0" t="n">
        <v>0.2</v>
      </c>
      <c r="B133" s="0" t="n">
        <v>0.9</v>
      </c>
      <c r="C133" s="0" t="n">
        <v>0.7</v>
      </c>
      <c r="D133" s="0" t="n">
        <v>0</v>
      </c>
      <c r="E133" s="0" t="n">
        <v>495</v>
      </c>
      <c r="F133" s="0" t="n">
        <v>245</v>
      </c>
      <c r="G133" s="0" t="n">
        <v>240</v>
      </c>
      <c r="H133" s="0" t="n">
        <v>5</v>
      </c>
      <c r="I133" s="0" t="n">
        <f aca="false">G133/F133*100</f>
        <v>97.9591836734694</v>
      </c>
      <c r="J133" s="0" t="n">
        <f aca="false">H133/F133*100</f>
        <v>2.04081632653061</v>
      </c>
    </row>
    <row r="134" customFormat="false" ht="12.75" hidden="false" customHeight="false" outlineLevel="0" collapsed="false">
      <c r="A134" s="0" t="n">
        <v>0.3</v>
      </c>
      <c r="B134" s="0" t="n">
        <v>0.9</v>
      </c>
      <c r="C134" s="0" t="n">
        <v>0.7</v>
      </c>
      <c r="D134" s="0" t="n">
        <v>0</v>
      </c>
      <c r="E134" s="0" t="n">
        <v>495</v>
      </c>
      <c r="F134" s="0" t="n">
        <v>245</v>
      </c>
      <c r="G134" s="0" t="n">
        <v>240</v>
      </c>
      <c r="H134" s="0" t="n">
        <v>5</v>
      </c>
      <c r="I134" s="0" t="n">
        <f aca="false">G134/F134*100</f>
        <v>97.9591836734694</v>
      </c>
      <c r="J134" s="0" t="n">
        <f aca="false">H134/F134*100</f>
        <v>2.04081632653061</v>
      </c>
    </row>
    <row r="135" customFormat="false" ht="12.75" hidden="false" customHeight="false" outlineLevel="0" collapsed="false">
      <c r="A135" s="0" t="n">
        <v>0.2</v>
      </c>
      <c r="B135" s="0" t="n">
        <v>0.9</v>
      </c>
      <c r="C135" s="0" t="n">
        <v>0.8</v>
      </c>
      <c r="D135" s="0" t="n">
        <v>0</v>
      </c>
      <c r="E135" s="0" t="n">
        <v>495</v>
      </c>
      <c r="F135" s="0" t="n">
        <v>245</v>
      </c>
      <c r="G135" s="0" t="n">
        <v>240</v>
      </c>
      <c r="H135" s="0" t="n">
        <v>5</v>
      </c>
      <c r="I135" s="0" t="n">
        <f aca="false">G135/F135*100</f>
        <v>97.9591836734694</v>
      </c>
      <c r="J135" s="0" t="n">
        <f aca="false">H135/F135*100</f>
        <v>2.04081632653061</v>
      </c>
    </row>
    <row r="136" customFormat="false" ht="12.75" hidden="false" customHeight="false" outlineLevel="0" collapsed="false">
      <c r="A136" s="0" t="n">
        <v>0.3</v>
      </c>
      <c r="B136" s="0" t="n">
        <v>0.9</v>
      </c>
      <c r="C136" s="0" t="n">
        <v>0.8</v>
      </c>
      <c r="D136" s="0" t="n">
        <v>0</v>
      </c>
      <c r="E136" s="0" t="n">
        <v>495</v>
      </c>
      <c r="F136" s="0" t="n">
        <v>245</v>
      </c>
      <c r="G136" s="0" t="n">
        <v>240</v>
      </c>
      <c r="H136" s="0" t="n">
        <v>5</v>
      </c>
      <c r="I136" s="0" t="n">
        <f aca="false">G136/F136*100</f>
        <v>97.9591836734694</v>
      </c>
      <c r="J136" s="0" t="n">
        <f aca="false">H136/F136*100</f>
        <v>2.04081632653061</v>
      </c>
    </row>
    <row r="137" customFormat="false" ht="12.75" hidden="false" customHeight="false" outlineLevel="0" collapsed="false">
      <c r="A137" s="0" t="n">
        <v>0.2</v>
      </c>
      <c r="B137" s="0" t="n">
        <v>0.9</v>
      </c>
      <c r="C137" s="0" t="n">
        <v>0.9</v>
      </c>
      <c r="D137" s="0" t="n">
        <v>0</v>
      </c>
      <c r="E137" s="0" t="n">
        <v>495</v>
      </c>
      <c r="F137" s="0" t="n">
        <v>245</v>
      </c>
      <c r="G137" s="0" t="n">
        <v>240</v>
      </c>
      <c r="H137" s="0" t="n">
        <v>5</v>
      </c>
      <c r="I137" s="0" t="n">
        <f aca="false">G137/F137*100</f>
        <v>97.9591836734694</v>
      </c>
      <c r="J137" s="0" t="n">
        <f aca="false">H137/F137*100</f>
        <v>2.04081632653061</v>
      </c>
    </row>
    <row r="138" customFormat="false" ht="12.75" hidden="false" customHeight="false" outlineLevel="0" collapsed="false">
      <c r="A138" s="0" t="n">
        <v>0.3</v>
      </c>
      <c r="B138" s="0" t="n">
        <v>0.9</v>
      </c>
      <c r="C138" s="0" t="n">
        <v>0.9</v>
      </c>
      <c r="D138" s="0" t="n">
        <v>0</v>
      </c>
      <c r="E138" s="0" t="n">
        <v>495</v>
      </c>
      <c r="F138" s="0" t="n">
        <v>245</v>
      </c>
      <c r="G138" s="0" t="n">
        <v>240</v>
      </c>
      <c r="H138" s="0" t="n">
        <v>5</v>
      </c>
      <c r="I138" s="0" t="n">
        <f aca="false">G138/F138*100</f>
        <v>97.9591836734694</v>
      </c>
      <c r="J138" s="0" t="n">
        <f aca="false">H138/F138*100</f>
        <v>2.04081632653061</v>
      </c>
    </row>
    <row r="139" customFormat="false" ht="12.75" hidden="false" customHeight="false" outlineLevel="0" collapsed="false">
      <c r="A139" s="0" t="n">
        <v>0.7</v>
      </c>
      <c r="B139" s="0" t="n">
        <v>0.6</v>
      </c>
      <c r="C139" s="0" t="n">
        <v>0.2</v>
      </c>
      <c r="D139" s="0" t="n">
        <v>0</v>
      </c>
      <c r="E139" s="0" t="n">
        <v>2166</v>
      </c>
      <c r="F139" s="0" t="n">
        <v>1074</v>
      </c>
      <c r="G139" s="0" t="n">
        <v>1052</v>
      </c>
      <c r="H139" s="0" t="n">
        <v>22</v>
      </c>
      <c r="I139" s="0" t="n">
        <f aca="false">G139/F139*100</f>
        <v>97.951582867784</v>
      </c>
      <c r="J139" s="0" t="n">
        <f aca="false">H139/F139*100</f>
        <v>2.04841713221601</v>
      </c>
    </row>
    <row r="140" customFormat="false" ht="12.75" hidden="false" customHeight="false" outlineLevel="0" collapsed="false">
      <c r="A140" s="0" t="n">
        <v>0.1</v>
      </c>
      <c r="B140" s="0" t="n">
        <v>0.6</v>
      </c>
      <c r="C140" s="0" t="n">
        <v>0.3</v>
      </c>
      <c r="D140" s="0" t="n">
        <v>0</v>
      </c>
      <c r="E140" s="0" t="n">
        <v>2539</v>
      </c>
      <c r="F140" s="0" t="n">
        <v>1259</v>
      </c>
      <c r="G140" s="0" t="n">
        <v>1233</v>
      </c>
      <c r="H140" s="0" t="n">
        <v>26</v>
      </c>
      <c r="I140" s="0" t="n">
        <f aca="false">G140/F140*100</f>
        <v>97.934868943606</v>
      </c>
      <c r="J140" s="0" t="n">
        <f aca="false">H140/F140*100</f>
        <v>2.06513105639396</v>
      </c>
    </row>
    <row r="141" customFormat="false" ht="12.75" hidden="false" customHeight="false" outlineLevel="0" collapsed="false">
      <c r="A141" s="0" t="n">
        <v>0.1</v>
      </c>
      <c r="B141" s="0" t="n">
        <v>0.6</v>
      </c>
      <c r="C141" s="0" t="n">
        <v>0.4</v>
      </c>
      <c r="D141" s="0" t="n">
        <v>0</v>
      </c>
      <c r="E141" s="0" t="n">
        <v>2539</v>
      </c>
      <c r="F141" s="0" t="n">
        <v>1259</v>
      </c>
      <c r="G141" s="0" t="n">
        <v>1233</v>
      </c>
      <c r="H141" s="0" t="n">
        <v>26</v>
      </c>
      <c r="I141" s="0" t="n">
        <f aca="false">G141/F141*100</f>
        <v>97.934868943606</v>
      </c>
      <c r="J141" s="0" t="n">
        <f aca="false">H141/F141*100</f>
        <v>2.06513105639396</v>
      </c>
    </row>
    <row r="142" customFormat="false" ht="12.75" hidden="false" customHeight="false" outlineLevel="0" collapsed="false">
      <c r="A142" s="0" t="n">
        <v>0.1</v>
      </c>
      <c r="B142" s="0" t="n">
        <v>0.6</v>
      </c>
      <c r="C142" s="0" t="n">
        <v>0.5</v>
      </c>
      <c r="D142" s="0" t="n">
        <v>0</v>
      </c>
      <c r="E142" s="0" t="n">
        <v>2539</v>
      </c>
      <c r="F142" s="0" t="n">
        <v>1259</v>
      </c>
      <c r="G142" s="0" t="n">
        <v>1233</v>
      </c>
      <c r="H142" s="0" t="n">
        <v>26</v>
      </c>
      <c r="I142" s="0" t="n">
        <f aca="false">G142/F142*100</f>
        <v>97.934868943606</v>
      </c>
      <c r="J142" s="0" t="n">
        <f aca="false">H142/F142*100</f>
        <v>2.06513105639396</v>
      </c>
    </row>
    <row r="143" customFormat="false" ht="12.75" hidden="false" customHeight="false" outlineLevel="0" collapsed="false">
      <c r="A143" s="0" t="n">
        <v>0.1</v>
      </c>
      <c r="B143" s="0" t="n">
        <v>0.6</v>
      </c>
      <c r="C143" s="0" t="n">
        <v>0.6</v>
      </c>
      <c r="D143" s="0" t="n">
        <v>0</v>
      </c>
      <c r="E143" s="0" t="n">
        <v>2539</v>
      </c>
      <c r="F143" s="0" t="n">
        <v>1259</v>
      </c>
      <c r="G143" s="0" t="n">
        <v>1233</v>
      </c>
      <c r="H143" s="0" t="n">
        <v>26</v>
      </c>
      <c r="I143" s="0" t="n">
        <f aca="false">G143/F143*100</f>
        <v>97.934868943606</v>
      </c>
      <c r="J143" s="0" t="n">
        <f aca="false">H143/F143*100</f>
        <v>2.06513105639396</v>
      </c>
    </row>
    <row r="144" customFormat="false" ht="12.75" hidden="false" customHeight="false" outlineLevel="0" collapsed="false">
      <c r="A144" s="0" t="n">
        <v>0.1</v>
      </c>
      <c r="B144" s="0" t="n">
        <v>0.6</v>
      </c>
      <c r="C144" s="0" t="n">
        <v>0.7</v>
      </c>
      <c r="D144" s="0" t="n">
        <v>0</v>
      </c>
      <c r="E144" s="0" t="n">
        <v>2539</v>
      </c>
      <c r="F144" s="0" t="n">
        <v>1259</v>
      </c>
      <c r="G144" s="0" t="n">
        <v>1233</v>
      </c>
      <c r="H144" s="0" t="n">
        <v>26</v>
      </c>
      <c r="I144" s="0" t="n">
        <f aca="false">G144/F144*100</f>
        <v>97.934868943606</v>
      </c>
      <c r="J144" s="0" t="n">
        <f aca="false">H144/F144*100</f>
        <v>2.06513105639396</v>
      </c>
    </row>
    <row r="145" customFormat="false" ht="12.75" hidden="false" customHeight="false" outlineLevel="0" collapsed="false">
      <c r="A145" s="0" t="n">
        <v>0.1</v>
      </c>
      <c r="B145" s="0" t="n">
        <v>0.6</v>
      </c>
      <c r="C145" s="0" t="n">
        <v>0.8</v>
      </c>
      <c r="D145" s="0" t="n">
        <v>0</v>
      </c>
      <c r="E145" s="0" t="n">
        <v>2539</v>
      </c>
      <c r="F145" s="0" t="n">
        <v>1259</v>
      </c>
      <c r="G145" s="0" t="n">
        <v>1233</v>
      </c>
      <c r="H145" s="0" t="n">
        <v>26</v>
      </c>
      <c r="I145" s="0" t="n">
        <f aca="false">G145/F145*100</f>
        <v>97.934868943606</v>
      </c>
      <c r="J145" s="0" t="n">
        <f aca="false">H145/F145*100</f>
        <v>2.06513105639396</v>
      </c>
    </row>
    <row r="146" customFormat="false" ht="12.75" hidden="false" customHeight="false" outlineLevel="0" collapsed="false">
      <c r="A146" s="0" t="n">
        <v>0.1</v>
      </c>
      <c r="B146" s="0" t="n">
        <v>0.6</v>
      </c>
      <c r="C146" s="0" t="n">
        <v>0.9</v>
      </c>
      <c r="D146" s="0" t="n">
        <v>0</v>
      </c>
      <c r="E146" s="0" t="n">
        <v>2539</v>
      </c>
      <c r="F146" s="0" t="n">
        <v>1259</v>
      </c>
      <c r="G146" s="0" t="n">
        <v>1233</v>
      </c>
      <c r="H146" s="0" t="n">
        <v>26</v>
      </c>
      <c r="I146" s="0" t="n">
        <f aca="false">G146/F146*100</f>
        <v>97.934868943606</v>
      </c>
      <c r="J146" s="0" t="n">
        <f aca="false">H146/F146*100</f>
        <v>2.06513105639396</v>
      </c>
    </row>
    <row r="147" customFormat="false" ht="12.75" hidden="false" customHeight="false" outlineLevel="0" collapsed="false">
      <c r="A147" s="0" t="n">
        <v>0.9</v>
      </c>
      <c r="B147" s="0" t="n">
        <v>0.7</v>
      </c>
      <c r="C147" s="0" t="n">
        <v>0.3</v>
      </c>
      <c r="D147" s="0" t="n">
        <v>0</v>
      </c>
      <c r="E147" s="0" t="n">
        <v>1356</v>
      </c>
      <c r="F147" s="0" t="n">
        <v>674</v>
      </c>
      <c r="G147" s="0" t="n">
        <v>660</v>
      </c>
      <c r="H147" s="0" t="n">
        <v>14</v>
      </c>
      <c r="I147" s="0" t="n">
        <f aca="false">G147/F147*100</f>
        <v>97.9228486646884</v>
      </c>
      <c r="J147" s="0" t="n">
        <f aca="false">H147/F147*100</f>
        <v>2.07715133531157</v>
      </c>
    </row>
    <row r="148" customFormat="false" ht="12.75" hidden="false" customHeight="false" outlineLevel="0" collapsed="false">
      <c r="A148" s="0" t="n">
        <v>0.9</v>
      </c>
      <c r="B148" s="0" t="n">
        <v>0.7</v>
      </c>
      <c r="C148" s="0" t="n">
        <v>0.4</v>
      </c>
      <c r="D148" s="0" t="n">
        <v>0</v>
      </c>
      <c r="E148" s="0" t="n">
        <v>1356</v>
      </c>
      <c r="F148" s="0" t="n">
        <v>674</v>
      </c>
      <c r="G148" s="0" t="n">
        <v>660</v>
      </c>
      <c r="H148" s="0" t="n">
        <v>14</v>
      </c>
      <c r="I148" s="0" t="n">
        <f aca="false">G148/F148*100</f>
        <v>97.9228486646884</v>
      </c>
      <c r="J148" s="0" t="n">
        <f aca="false">H148/F148*100</f>
        <v>2.07715133531157</v>
      </c>
    </row>
    <row r="149" customFormat="false" ht="12.75" hidden="false" customHeight="false" outlineLevel="0" collapsed="false">
      <c r="A149" s="0" t="n">
        <v>0.9</v>
      </c>
      <c r="B149" s="0" t="n">
        <v>0.7</v>
      </c>
      <c r="C149" s="0" t="n">
        <v>0.5</v>
      </c>
      <c r="D149" s="0" t="n">
        <v>0</v>
      </c>
      <c r="E149" s="0" t="n">
        <v>1356</v>
      </c>
      <c r="F149" s="0" t="n">
        <v>674</v>
      </c>
      <c r="G149" s="0" t="n">
        <v>660</v>
      </c>
      <c r="H149" s="0" t="n">
        <v>14</v>
      </c>
      <c r="I149" s="0" t="n">
        <f aca="false">G149/F149*100</f>
        <v>97.9228486646884</v>
      </c>
      <c r="J149" s="0" t="n">
        <f aca="false">H149/F149*100</f>
        <v>2.07715133531157</v>
      </c>
    </row>
    <row r="150" customFormat="false" ht="12.75" hidden="false" customHeight="false" outlineLevel="0" collapsed="false">
      <c r="A150" s="0" t="n">
        <v>0.9</v>
      </c>
      <c r="B150" s="0" t="n">
        <v>0.7</v>
      </c>
      <c r="C150" s="0" t="n">
        <v>0.6</v>
      </c>
      <c r="D150" s="0" t="n">
        <v>0</v>
      </c>
      <c r="E150" s="0" t="n">
        <v>1356</v>
      </c>
      <c r="F150" s="0" t="n">
        <v>674</v>
      </c>
      <c r="G150" s="0" t="n">
        <v>660</v>
      </c>
      <c r="H150" s="0" t="n">
        <v>14</v>
      </c>
      <c r="I150" s="0" t="n">
        <f aca="false">G150/F150*100</f>
        <v>97.9228486646884</v>
      </c>
      <c r="J150" s="0" t="n">
        <f aca="false">H150/F150*100</f>
        <v>2.07715133531157</v>
      </c>
    </row>
    <row r="151" customFormat="false" ht="12.75" hidden="false" customHeight="false" outlineLevel="0" collapsed="false">
      <c r="A151" s="0" t="n">
        <v>0.9</v>
      </c>
      <c r="B151" s="0" t="n">
        <v>0.7</v>
      </c>
      <c r="C151" s="0" t="n">
        <v>0.7</v>
      </c>
      <c r="D151" s="0" t="n">
        <v>0</v>
      </c>
      <c r="E151" s="0" t="n">
        <v>1356</v>
      </c>
      <c r="F151" s="0" t="n">
        <v>674</v>
      </c>
      <c r="G151" s="0" t="n">
        <v>660</v>
      </c>
      <c r="H151" s="0" t="n">
        <v>14</v>
      </c>
      <c r="I151" s="0" t="n">
        <f aca="false">G151/F151*100</f>
        <v>97.9228486646884</v>
      </c>
      <c r="J151" s="0" t="n">
        <f aca="false">H151/F151*100</f>
        <v>2.07715133531157</v>
      </c>
    </row>
    <row r="152" customFormat="false" ht="12.75" hidden="false" customHeight="false" outlineLevel="0" collapsed="false">
      <c r="A152" s="0" t="n">
        <v>0.9</v>
      </c>
      <c r="B152" s="0" t="n">
        <v>0.7</v>
      </c>
      <c r="C152" s="0" t="n">
        <v>0.8</v>
      </c>
      <c r="D152" s="0" t="n">
        <v>0</v>
      </c>
      <c r="E152" s="0" t="n">
        <v>1356</v>
      </c>
      <c r="F152" s="0" t="n">
        <v>674</v>
      </c>
      <c r="G152" s="0" t="n">
        <v>660</v>
      </c>
      <c r="H152" s="0" t="n">
        <v>14</v>
      </c>
      <c r="I152" s="0" t="n">
        <f aca="false">G152/F152*100</f>
        <v>97.9228486646884</v>
      </c>
      <c r="J152" s="0" t="n">
        <f aca="false">H152/F152*100</f>
        <v>2.07715133531157</v>
      </c>
    </row>
    <row r="153" customFormat="false" ht="12.75" hidden="false" customHeight="false" outlineLevel="0" collapsed="false">
      <c r="A153" s="0" t="n">
        <v>0.9</v>
      </c>
      <c r="B153" s="0" t="n">
        <v>0.7</v>
      </c>
      <c r="C153" s="0" t="n">
        <v>0.9</v>
      </c>
      <c r="D153" s="0" t="n">
        <v>0</v>
      </c>
      <c r="E153" s="0" t="n">
        <v>1356</v>
      </c>
      <c r="F153" s="0" t="n">
        <v>674</v>
      </c>
      <c r="G153" s="0" t="n">
        <v>660</v>
      </c>
      <c r="H153" s="0" t="n">
        <v>14</v>
      </c>
      <c r="I153" s="0" t="n">
        <f aca="false">G153/F153*100</f>
        <v>97.9228486646884</v>
      </c>
      <c r="J153" s="0" t="n">
        <f aca="false">H153/F153*100</f>
        <v>2.07715133531157</v>
      </c>
    </row>
    <row r="154" customFormat="false" ht="12.75" hidden="false" customHeight="false" outlineLevel="0" collapsed="false">
      <c r="A154" s="0" t="n">
        <v>0.8</v>
      </c>
      <c r="B154" s="0" t="n">
        <v>0.7</v>
      </c>
      <c r="C154" s="0" t="n">
        <v>0.1</v>
      </c>
      <c r="D154" s="0" t="n">
        <v>0</v>
      </c>
      <c r="E154" s="0" t="n">
        <v>1447</v>
      </c>
      <c r="F154" s="0" t="n">
        <v>720</v>
      </c>
      <c r="G154" s="0" t="n">
        <v>705</v>
      </c>
      <c r="H154" s="0" t="n">
        <v>15</v>
      </c>
      <c r="I154" s="0" t="n">
        <f aca="false">G154/F154*100</f>
        <v>97.9166666666667</v>
      </c>
      <c r="J154" s="0" t="n">
        <f aca="false">H154/F154*100</f>
        <v>2.08333333333333</v>
      </c>
    </row>
    <row r="155" customFormat="false" ht="12.75" hidden="false" customHeight="false" outlineLevel="0" collapsed="false">
      <c r="A155" s="0" t="n">
        <v>0.4</v>
      </c>
      <c r="B155" s="0" t="n">
        <v>0.9</v>
      </c>
      <c r="C155" s="0" t="n">
        <v>0.1</v>
      </c>
      <c r="D155" s="0" t="n">
        <v>0</v>
      </c>
      <c r="E155" s="0" t="n">
        <v>483</v>
      </c>
      <c r="F155" s="0" t="n">
        <v>239</v>
      </c>
      <c r="G155" s="0" t="n">
        <v>234</v>
      </c>
      <c r="H155" s="0" t="n">
        <v>5</v>
      </c>
      <c r="I155" s="0" t="n">
        <f aca="false">G155/F155*100</f>
        <v>97.907949790795</v>
      </c>
      <c r="J155" s="0" t="n">
        <f aca="false">H155/F155*100</f>
        <v>2.09205020920502</v>
      </c>
    </row>
    <row r="156" customFormat="false" ht="12.75" hidden="false" customHeight="false" outlineLevel="0" collapsed="false">
      <c r="A156" s="0" t="n">
        <v>0.4</v>
      </c>
      <c r="B156" s="0" t="n">
        <v>0.9</v>
      </c>
      <c r="C156" s="0" t="n">
        <v>0.2</v>
      </c>
      <c r="D156" s="0" t="n">
        <v>0</v>
      </c>
      <c r="E156" s="0" t="n">
        <v>483</v>
      </c>
      <c r="F156" s="0" t="n">
        <v>239</v>
      </c>
      <c r="G156" s="0" t="n">
        <v>234</v>
      </c>
      <c r="H156" s="0" t="n">
        <v>5</v>
      </c>
      <c r="I156" s="0" t="n">
        <f aca="false">G156/F156*100</f>
        <v>97.907949790795</v>
      </c>
      <c r="J156" s="0" t="n">
        <f aca="false">H156/F156*100</f>
        <v>2.09205020920502</v>
      </c>
    </row>
    <row r="157" customFormat="false" ht="12.75" hidden="false" customHeight="false" outlineLevel="0" collapsed="false">
      <c r="A157" s="0" t="n">
        <v>0.4</v>
      </c>
      <c r="B157" s="0" t="n">
        <v>0.9</v>
      </c>
      <c r="C157" s="0" t="n">
        <v>0.3</v>
      </c>
      <c r="D157" s="0" t="n">
        <v>0</v>
      </c>
      <c r="E157" s="0" t="n">
        <v>483</v>
      </c>
      <c r="F157" s="0" t="n">
        <v>239</v>
      </c>
      <c r="G157" s="0" t="n">
        <v>234</v>
      </c>
      <c r="H157" s="0" t="n">
        <v>5</v>
      </c>
      <c r="I157" s="0" t="n">
        <f aca="false">G157/F157*100</f>
        <v>97.907949790795</v>
      </c>
      <c r="J157" s="0" t="n">
        <f aca="false">H157/F157*100</f>
        <v>2.09205020920502</v>
      </c>
    </row>
    <row r="158" customFormat="false" ht="12.75" hidden="false" customHeight="false" outlineLevel="0" collapsed="false">
      <c r="A158" s="0" t="n">
        <v>0.4</v>
      </c>
      <c r="B158" s="0" t="n">
        <v>0.9</v>
      </c>
      <c r="C158" s="0" t="n">
        <v>0.4</v>
      </c>
      <c r="D158" s="0" t="n">
        <v>0</v>
      </c>
      <c r="E158" s="0" t="n">
        <v>483</v>
      </c>
      <c r="F158" s="0" t="n">
        <v>239</v>
      </c>
      <c r="G158" s="0" t="n">
        <v>234</v>
      </c>
      <c r="H158" s="0" t="n">
        <v>5</v>
      </c>
      <c r="I158" s="0" t="n">
        <f aca="false">G158/F158*100</f>
        <v>97.907949790795</v>
      </c>
      <c r="J158" s="0" t="n">
        <f aca="false">H158/F158*100</f>
        <v>2.09205020920502</v>
      </c>
    </row>
    <row r="159" customFormat="false" ht="12.75" hidden="false" customHeight="false" outlineLevel="0" collapsed="false">
      <c r="A159" s="0" t="n">
        <v>0.4</v>
      </c>
      <c r="B159" s="0" t="n">
        <v>0.9</v>
      </c>
      <c r="C159" s="0" t="n">
        <v>0.5</v>
      </c>
      <c r="D159" s="0" t="n">
        <v>0</v>
      </c>
      <c r="E159" s="0" t="n">
        <v>483</v>
      </c>
      <c r="F159" s="0" t="n">
        <v>239</v>
      </c>
      <c r="G159" s="0" t="n">
        <v>234</v>
      </c>
      <c r="H159" s="0" t="n">
        <v>5</v>
      </c>
      <c r="I159" s="0" t="n">
        <f aca="false">G159/F159*100</f>
        <v>97.907949790795</v>
      </c>
      <c r="J159" s="0" t="n">
        <f aca="false">H159/F159*100</f>
        <v>2.09205020920502</v>
      </c>
    </row>
    <row r="160" customFormat="false" ht="12.75" hidden="false" customHeight="false" outlineLevel="0" collapsed="false">
      <c r="A160" s="0" t="n">
        <v>0.4</v>
      </c>
      <c r="B160" s="0" t="n">
        <v>0.9</v>
      </c>
      <c r="C160" s="0" t="n">
        <v>0.6</v>
      </c>
      <c r="D160" s="0" t="n">
        <v>0</v>
      </c>
      <c r="E160" s="0" t="n">
        <v>483</v>
      </c>
      <c r="F160" s="0" t="n">
        <v>239</v>
      </c>
      <c r="G160" s="0" t="n">
        <v>234</v>
      </c>
      <c r="H160" s="0" t="n">
        <v>5</v>
      </c>
      <c r="I160" s="0" t="n">
        <f aca="false">G160/F160*100</f>
        <v>97.907949790795</v>
      </c>
      <c r="J160" s="0" t="n">
        <f aca="false">H160/F160*100</f>
        <v>2.09205020920502</v>
      </c>
    </row>
    <row r="161" customFormat="false" ht="12.75" hidden="false" customHeight="false" outlineLevel="0" collapsed="false">
      <c r="A161" s="0" t="n">
        <v>0.4</v>
      </c>
      <c r="B161" s="0" t="n">
        <v>0.9</v>
      </c>
      <c r="C161" s="0" t="n">
        <v>0.7</v>
      </c>
      <c r="D161" s="0" t="n">
        <v>0</v>
      </c>
      <c r="E161" s="0" t="n">
        <v>483</v>
      </c>
      <c r="F161" s="0" t="n">
        <v>239</v>
      </c>
      <c r="G161" s="0" t="n">
        <v>234</v>
      </c>
      <c r="H161" s="0" t="n">
        <v>5</v>
      </c>
      <c r="I161" s="0" t="n">
        <f aca="false">G161/F161*100</f>
        <v>97.907949790795</v>
      </c>
      <c r="J161" s="0" t="n">
        <f aca="false">H161/F161*100</f>
        <v>2.09205020920502</v>
      </c>
    </row>
    <row r="162" customFormat="false" ht="12.75" hidden="false" customHeight="false" outlineLevel="0" collapsed="false">
      <c r="A162" s="0" t="n">
        <v>0.4</v>
      </c>
      <c r="B162" s="0" t="n">
        <v>0.9</v>
      </c>
      <c r="C162" s="0" t="n">
        <v>0.8</v>
      </c>
      <c r="D162" s="0" t="n">
        <v>0</v>
      </c>
      <c r="E162" s="0" t="n">
        <v>483</v>
      </c>
      <c r="F162" s="0" t="n">
        <v>239</v>
      </c>
      <c r="G162" s="0" t="n">
        <v>234</v>
      </c>
      <c r="H162" s="0" t="n">
        <v>5</v>
      </c>
      <c r="I162" s="0" t="n">
        <f aca="false">G162/F162*100</f>
        <v>97.907949790795</v>
      </c>
      <c r="J162" s="0" t="n">
        <f aca="false">H162/F162*100</f>
        <v>2.09205020920502</v>
      </c>
    </row>
    <row r="163" customFormat="false" ht="12.75" hidden="false" customHeight="false" outlineLevel="0" collapsed="false">
      <c r="A163" s="0" t="n">
        <v>0.4</v>
      </c>
      <c r="B163" s="0" t="n">
        <v>0.9</v>
      </c>
      <c r="C163" s="0" t="n">
        <v>0.9</v>
      </c>
      <c r="D163" s="0" t="n">
        <v>0</v>
      </c>
      <c r="E163" s="0" t="n">
        <v>483</v>
      </c>
      <c r="F163" s="0" t="n">
        <v>239</v>
      </c>
      <c r="G163" s="0" t="n">
        <v>234</v>
      </c>
      <c r="H163" s="0" t="n">
        <v>5</v>
      </c>
      <c r="I163" s="0" t="n">
        <f aca="false">G163/F163*100</f>
        <v>97.907949790795</v>
      </c>
      <c r="J163" s="0" t="n">
        <f aca="false">H163/F163*100</f>
        <v>2.09205020920502</v>
      </c>
    </row>
    <row r="164" customFormat="false" ht="12.75" hidden="false" customHeight="false" outlineLevel="0" collapsed="false">
      <c r="A164" s="0" t="n">
        <v>0.3</v>
      </c>
      <c r="B164" s="0" t="n">
        <v>0.6</v>
      </c>
      <c r="C164" s="0" t="n">
        <v>0.3</v>
      </c>
      <c r="D164" s="0" t="n">
        <v>0</v>
      </c>
      <c r="E164" s="0" t="n">
        <v>2495</v>
      </c>
      <c r="F164" s="0" t="n">
        <v>1237</v>
      </c>
      <c r="G164" s="0" t="n">
        <v>1211</v>
      </c>
      <c r="H164" s="0" t="n">
        <v>26</v>
      </c>
      <c r="I164" s="0" t="n">
        <f aca="false">G164/F164*100</f>
        <v>97.8981406628941</v>
      </c>
      <c r="J164" s="0" t="n">
        <f aca="false">H164/F164*100</f>
        <v>2.1018593371059</v>
      </c>
    </row>
    <row r="165" customFormat="false" ht="12.75" hidden="false" customHeight="false" outlineLevel="0" collapsed="false">
      <c r="A165" s="0" t="n">
        <v>0.3</v>
      </c>
      <c r="B165" s="0" t="n">
        <v>0.6</v>
      </c>
      <c r="C165" s="0" t="n">
        <v>0.4</v>
      </c>
      <c r="D165" s="0" t="n">
        <v>0</v>
      </c>
      <c r="E165" s="0" t="n">
        <v>2495</v>
      </c>
      <c r="F165" s="0" t="n">
        <v>1237</v>
      </c>
      <c r="G165" s="0" t="n">
        <v>1211</v>
      </c>
      <c r="H165" s="0" t="n">
        <v>26</v>
      </c>
      <c r="I165" s="0" t="n">
        <f aca="false">G165/F165*100</f>
        <v>97.8981406628941</v>
      </c>
      <c r="J165" s="0" t="n">
        <f aca="false">H165/F165*100</f>
        <v>2.1018593371059</v>
      </c>
    </row>
    <row r="166" customFormat="false" ht="12.75" hidden="false" customHeight="false" outlineLevel="0" collapsed="false">
      <c r="A166" s="0" t="n">
        <v>0.3</v>
      </c>
      <c r="B166" s="0" t="n">
        <v>0.6</v>
      </c>
      <c r="C166" s="0" t="n">
        <v>0.5</v>
      </c>
      <c r="D166" s="0" t="n">
        <v>0</v>
      </c>
      <c r="E166" s="0" t="n">
        <v>2495</v>
      </c>
      <c r="F166" s="0" t="n">
        <v>1237</v>
      </c>
      <c r="G166" s="0" t="n">
        <v>1211</v>
      </c>
      <c r="H166" s="0" t="n">
        <v>26</v>
      </c>
      <c r="I166" s="0" t="n">
        <f aca="false">G166/F166*100</f>
        <v>97.8981406628941</v>
      </c>
      <c r="J166" s="0" t="n">
        <f aca="false">H166/F166*100</f>
        <v>2.1018593371059</v>
      </c>
    </row>
    <row r="167" customFormat="false" ht="12.75" hidden="false" customHeight="false" outlineLevel="0" collapsed="false">
      <c r="A167" s="0" t="n">
        <v>0.3</v>
      </c>
      <c r="B167" s="0" t="n">
        <v>0.6</v>
      </c>
      <c r="C167" s="0" t="n">
        <v>0.6</v>
      </c>
      <c r="D167" s="0" t="n">
        <v>0</v>
      </c>
      <c r="E167" s="0" t="n">
        <v>2495</v>
      </c>
      <c r="F167" s="0" t="n">
        <v>1237</v>
      </c>
      <c r="G167" s="0" t="n">
        <v>1211</v>
      </c>
      <c r="H167" s="0" t="n">
        <v>26</v>
      </c>
      <c r="I167" s="0" t="n">
        <f aca="false">G167/F167*100</f>
        <v>97.8981406628941</v>
      </c>
      <c r="J167" s="0" t="n">
        <f aca="false">H167/F167*100</f>
        <v>2.1018593371059</v>
      </c>
    </row>
    <row r="168" customFormat="false" ht="12.75" hidden="false" customHeight="false" outlineLevel="0" collapsed="false">
      <c r="A168" s="0" t="n">
        <v>0.3</v>
      </c>
      <c r="B168" s="0" t="n">
        <v>0.6</v>
      </c>
      <c r="C168" s="0" t="n">
        <v>0.7</v>
      </c>
      <c r="D168" s="0" t="n">
        <v>0</v>
      </c>
      <c r="E168" s="0" t="n">
        <v>2495</v>
      </c>
      <c r="F168" s="0" t="n">
        <v>1237</v>
      </c>
      <c r="G168" s="0" t="n">
        <v>1211</v>
      </c>
      <c r="H168" s="0" t="n">
        <v>26</v>
      </c>
      <c r="I168" s="0" t="n">
        <f aca="false">G168/F168*100</f>
        <v>97.8981406628941</v>
      </c>
      <c r="J168" s="0" t="n">
        <f aca="false">H168/F168*100</f>
        <v>2.1018593371059</v>
      </c>
    </row>
    <row r="169" customFormat="false" ht="12.75" hidden="false" customHeight="false" outlineLevel="0" collapsed="false">
      <c r="A169" s="0" t="n">
        <v>0.3</v>
      </c>
      <c r="B169" s="0" t="n">
        <v>0.6</v>
      </c>
      <c r="C169" s="0" t="n">
        <v>0.8</v>
      </c>
      <c r="D169" s="0" t="n">
        <v>0</v>
      </c>
      <c r="E169" s="0" t="n">
        <v>2495</v>
      </c>
      <c r="F169" s="0" t="n">
        <v>1237</v>
      </c>
      <c r="G169" s="0" t="n">
        <v>1211</v>
      </c>
      <c r="H169" s="0" t="n">
        <v>26</v>
      </c>
      <c r="I169" s="0" t="n">
        <f aca="false">G169/F169*100</f>
        <v>97.8981406628941</v>
      </c>
      <c r="J169" s="0" t="n">
        <f aca="false">H169/F169*100</f>
        <v>2.1018593371059</v>
      </c>
    </row>
    <row r="170" customFormat="false" ht="12.75" hidden="false" customHeight="false" outlineLevel="0" collapsed="false">
      <c r="A170" s="0" t="n">
        <v>0.3</v>
      </c>
      <c r="B170" s="0" t="n">
        <v>0.6</v>
      </c>
      <c r="C170" s="0" t="n">
        <v>0.9</v>
      </c>
      <c r="D170" s="0" t="n">
        <v>0</v>
      </c>
      <c r="E170" s="0" t="n">
        <v>2495</v>
      </c>
      <c r="F170" s="0" t="n">
        <v>1237</v>
      </c>
      <c r="G170" s="0" t="n">
        <v>1211</v>
      </c>
      <c r="H170" s="0" t="n">
        <v>26</v>
      </c>
      <c r="I170" s="0" t="n">
        <f aca="false">G170/F170*100</f>
        <v>97.8981406628941</v>
      </c>
      <c r="J170" s="0" t="n">
        <f aca="false">H170/F170*100</f>
        <v>2.1018593371059</v>
      </c>
    </row>
    <row r="171" customFormat="false" ht="12.75" hidden="false" customHeight="false" outlineLevel="0" collapsed="false">
      <c r="A171" s="0" t="n">
        <v>0.1</v>
      </c>
      <c r="B171" s="0" t="n">
        <v>0.8</v>
      </c>
      <c r="C171" s="0" t="n">
        <v>0.2</v>
      </c>
      <c r="D171" s="0" t="n">
        <v>0</v>
      </c>
      <c r="E171" s="0" t="n">
        <v>1238</v>
      </c>
      <c r="F171" s="0" t="n">
        <v>616</v>
      </c>
      <c r="G171" s="0" t="n">
        <v>603</v>
      </c>
      <c r="H171" s="0" t="n">
        <v>13</v>
      </c>
      <c r="I171" s="0" t="n">
        <f aca="false">G171/F171*100</f>
        <v>97.8896103896104</v>
      </c>
      <c r="J171" s="0" t="n">
        <f aca="false">H171/F171*100</f>
        <v>2.11038961038961</v>
      </c>
    </row>
    <row r="172" customFormat="false" ht="12.75" hidden="false" customHeight="false" outlineLevel="0" collapsed="false">
      <c r="A172" s="0" t="n">
        <v>0.1</v>
      </c>
      <c r="B172" s="0" t="n">
        <v>0.8</v>
      </c>
      <c r="C172" s="0" t="n">
        <v>0.3</v>
      </c>
      <c r="D172" s="0" t="n">
        <v>0</v>
      </c>
      <c r="E172" s="0" t="n">
        <v>1238</v>
      </c>
      <c r="F172" s="0" t="n">
        <v>616</v>
      </c>
      <c r="G172" s="0" t="n">
        <v>603</v>
      </c>
      <c r="H172" s="0" t="n">
        <v>13</v>
      </c>
      <c r="I172" s="0" t="n">
        <f aca="false">G172/F172*100</f>
        <v>97.8896103896104</v>
      </c>
      <c r="J172" s="0" t="n">
        <f aca="false">H172/F172*100</f>
        <v>2.11038961038961</v>
      </c>
    </row>
    <row r="173" customFormat="false" ht="12.75" hidden="false" customHeight="false" outlineLevel="0" collapsed="false">
      <c r="A173" s="0" t="n">
        <v>0.1</v>
      </c>
      <c r="B173" s="0" t="n">
        <v>0.8</v>
      </c>
      <c r="C173" s="0" t="n">
        <v>0.4</v>
      </c>
      <c r="D173" s="0" t="n">
        <v>0</v>
      </c>
      <c r="E173" s="0" t="n">
        <v>1238</v>
      </c>
      <c r="F173" s="0" t="n">
        <v>616</v>
      </c>
      <c r="G173" s="0" t="n">
        <v>603</v>
      </c>
      <c r="H173" s="0" t="n">
        <v>13</v>
      </c>
      <c r="I173" s="0" t="n">
        <f aca="false">G173/F173*100</f>
        <v>97.8896103896104</v>
      </c>
      <c r="J173" s="0" t="n">
        <f aca="false">H173/F173*100</f>
        <v>2.11038961038961</v>
      </c>
    </row>
    <row r="174" customFormat="false" ht="12.75" hidden="false" customHeight="false" outlineLevel="0" collapsed="false">
      <c r="A174" s="0" t="n">
        <v>0.1</v>
      </c>
      <c r="B174" s="0" t="n">
        <v>0.8</v>
      </c>
      <c r="C174" s="0" t="n">
        <v>0.5</v>
      </c>
      <c r="D174" s="0" t="n">
        <v>0</v>
      </c>
      <c r="E174" s="0" t="n">
        <v>1238</v>
      </c>
      <c r="F174" s="0" t="n">
        <v>616</v>
      </c>
      <c r="G174" s="0" t="n">
        <v>603</v>
      </c>
      <c r="H174" s="0" t="n">
        <v>13</v>
      </c>
      <c r="I174" s="0" t="n">
        <f aca="false">G174/F174*100</f>
        <v>97.8896103896104</v>
      </c>
      <c r="J174" s="0" t="n">
        <f aca="false">H174/F174*100</f>
        <v>2.11038961038961</v>
      </c>
    </row>
    <row r="175" customFormat="false" ht="12.75" hidden="false" customHeight="false" outlineLevel="0" collapsed="false">
      <c r="A175" s="0" t="n">
        <v>0.1</v>
      </c>
      <c r="B175" s="0" t="n">
        <v>0.8</v>
      </c>
      <c r="C175" s="0" t="n">
        <v>0.6</v>
      </c>
      <c r="D175" s="0" t="n">
        <v>0</v>
      </c>
      <c r="E175" s="0" t="n">
        <v>1238</v>
      </c>
      <c r="F175" s="0" t="n">
        <v>616</v>
      </c>
      <c r="G175" s="0" t="n">
        <v>603</v>
      </c>
      <c r="H175" s="0" t="n">
        <v>13</v>
      </c>
      <c r="I175" s="0" t="n">
        <f aca="false">G175/F175*100</f>
        <v>97.8896103896104</v>
      </c>
      <c r="J175" s="0" t="n">
        <f aca="false">H175/F175*100</f>
        <v>2.11038961038961</v>
      </c>
    </row>
    <row r="176" customFormat="false" ht="12.75" hidden="false" customHeight="false" outlineLevel="0" collapsed="false">
      <c r="A176" s="0" t="n">
        <v>0.1</v>
      </c>
      <c r="B176" s="0" t="n">
        <v>0.8</v>
      </c>
      <c r="C176" s="0" t="n">
        <v>0.7</v>
      </c>
      <c r="D176" s="0" t="n">
        <v>0</v>
      </c>
      <c r="E176" s="0" t="n">
        <v>1238</v>
      </c>
      <c r="F176" s="0" t="n">
        <v>616</v>
      </c>
      <c r="G176" s="0" t="n">
        <v>603</v>
      </c>
      <c r="H176" s="0" t="n">
        <v>13</v>
      </c>
      <c r="I176" s="0" t="n">
        <f aca="false">G176/F176*100</f>
        <v>97.8896103896104</v>
      </c>
      <c r="J176" s="0" t="n">
        <f aca="false">H176/F176*100</f>
        <v>2.11038961038961</v>
      </c>
    </row>
    <row r="177" customFormat="false" ht="12.75" hidden="false" customHeight="false" outlineLevel="0" collapsed="false">
      <c r="A177" s="0" t="n">
        <v>0.1</v>
      </c>
      <c r="B177" s="0" t="n">
        <v>0.8</v>
      </c>
      <c r="C177" s="0" t="n">
        <v>0.8</v>
      </c>
      <c r="D177" s="0" t="n">
        <v>0</v>
      </c>
      <c r="E177" s="0" t="n">
        <v>1238</v>
      </c>
      <c r="F177" s="0" t="n">
        <v>616</v>
      </c>
      <c r="G177" s="0" t="n">
        <v>603</v>
      </c>
      <c r="H177" s="0" t="n">
        <v>13</v>
      </c>
      <c r="I177" s="0" t="n">
        <f aca="false">G177/F177*100</f>
        <v>97.8896103896104</v>
      </c>
      <c r="J177" s="0" t="n">
        <f aca="false">H177/F177*100</f>
        <v>2.11038961038961</v>
      </c>
    </row>
    <row r="178" customFormat="false" ht="12.75" hidden="false" customHeight="false" outlineLevel="0" collapsed="false">
      <c r="A178" s="0" t="n">
        <v>0.1</v>
      </c>
      <c r="B178" s="0" t="n">
        <v>0.8</v>
      </c>
      <c r="C178" s="0" t="n">
        <v>0.9</v>
      </c>
      <c r="D178" s="0" t="n">
        <v>0</v>
      </c>
      <c r="E178" s="0" t="n">
        <v>1238</v>
      </c>
      <c r="F178" s="0" t="n">
        <v>616</v>
      </c>
      <c r="G178" s="0" t="n">
        <v>603</v>
      </c>
      <c r="H178" s="0" t="n">
        <v>13</v>
      </c>
      <c r="I178" s="0" t="n">
        <f aca="false">G178/F178*100</f>
        <v>97.8896103896104</v>
      </c>
      <c r="J178" s="0" t="n">
        <f aca="false">H178/F178*100</f>
        <v>2.11038961038961</v>
      </c>
    </row>
    <row r="179" customFormat="false" ht="12.75" hidden="false" customHeight="false" outlineLevel="0" collapsed="false">
      <c r="A179" s="0" t="n">
        <v>0.4</v>
      </c>
      <c r="B179" s="0" t="n">
        <v>0.6</v>
      </c>
      <c r="C179" s="0" t="n">
        <v>0.2</v>
      </c>
      <c r="D179" s="0" t="n">
        <v>0</v>
      </c>
      <c r="E179" s="0" t="n">
        <v>2384</v>
      </c>
      <c r="F179" s="0" t="n">
        <v>1182</v>
      </c>
      <c r="G179" s="0" t="n">
        <v>1157</v>
      </c>
      <c r="H179" s="0" t="n">
        <v>25</v>
      </c>
      <c r="I179" s="0" t="n">
        <f aca="false">G179/F179*100</f>
        <v>97.8849407783418</v>
      </c>
      <c r="J179" s="0" t="n">
        <f aca="false">H179/F179*100</f>
        <v>2.11505922165821</v>
      </c>
    </row>
    <row r="180" customFormat="false" ht="12.75" hidden="false" customHeight="false" outlineLevel="0" collapsed="false">
      <c r="A180" s="0" t="n">
        <v>0.2</v>
      </c>
      <c r="B180" s="0" t="n">
        <v>0.8</v>
      </c>
      <c r="C180" s="0" t="n">
        <v>0.2</v>
      </c>
      <c r="D180" s="0" t="n">
        <v>0</v>
      </c>
      <c r="E180" s="0" t="n">
        <v>1234</v>
      </c>
      <c r="F180" s="0" t="n">
        <v>614</v>
      </c>
      <c r="G180" s="0" t="n">
        <v>601</v>
      </c>
      <c r="H180" s="0" t="n">
        <v>13</v>
      </c>
      <c r="I180" s="0" t="n">
        <f aca="false">G180/F180*100</f>
        <v>97.8827361563518</v>
      </c>
      <c r="J180" s="0" t="n">
        <f aca="false">H180/F180*100</f>
        <v>2.11726384364821</v>
      </c>
    </row>
    <row r="181" customFormat="false" ht="12.75" hidden="false" customHeight="false" outlineLevel="0" collapsed="false">
      <c r="A181" s="0" t="n">
        <v>0.2</v>
      </c>
      <c r="B181" s="0" t="n">
        <v>0.8</v>
      </c>
      <c r="C181" s="0" t="n">
        <v>0.3</v>
      </c>
      <c r="D181" s="0" t="n">
        <v>0</v>
      </c>
      <c r="E181" s="0" t="n">
        <v>1234</v>
      </c>
      <c r="F181" s="0" t="n">
        <v>614</v>
      </c>
      <c r="G181" s="0" t="n">
        <v>601</v>
      </c>
      <c r="H181" s="0" t="n">
        <v>13</v>
      </c>
      <c r="I181" s="0" t="n">
        <f aca="false">G181/F181*100</f>
        <v>97.8827361563518</v>
      </c>
      <c r="J181" s="0" t="n">
        <f aca="false">H181/F181*100</f>
        <v>2.11726384364821</v>
      </c>
    </row>
    <row r="182" customFormat="false" ht="12.75" hidden="false" customHeight="false" outlineLevel="0" collapsed="false">
      <c r="A182" s="0" t="n">
        <v>0.2</v>
      </c>
      <c r="B182" s="0" t="n">
        <v>0.8</v>
      </c>
      <c r="C182" s="0" t="n">
        <v>0.4</v>
      </c>
      <c r="D182" s="0" t="n">
        <v>0</v>
      </c>
      <c r="E182" s="0" t="n">
        <v>1234</v>
      </c>
      <c r="F182" s="0" t="n">
        <v>614</v>
      </c>
      <c r="G182" s="0" t="n">
        <v>601</v>
      </c>
      <c r="H182" s="0" t="n">
        <v>13</v>
      </c>
      <c r="I182" s="0" t="n">
        <f aca="false">G182/F182*100</f>
        <v>97.8827361563518</v>
      </c>
      <c r="J182" s="0" t="n">
        <f aca="false">H182/F182*100</f>
        <v>2.11726384364821</v>
      </c>
    </row>
    <row r="183" customFormat="false" ht="12.75" hidden="false" customHeight="false" outlineLevel="0" collapsed="false">
      <c r="A183" s="0" t="n">
        <v>0.2</v>
      </c>
      <c r="B183" s="0" t="n">
        <v>0.8</v>
      </c>
      <c r="C183" s="0" t="n">
        <v>0.5</v>
      </c>
      <c r="D183" s="0" t="n">
        <v>0</v>
      </c>
      <c r="E183" s="0" t="n">
        <v>1234</v>
      </c>
      <c r="F183" s="0" t="n">
        <v>614</v>
      </c>
      <c r="G183" s="0" t="n">
        <v>601</v>
      </c>
      <c r="H183" s="0" t="n">
        <v>13</v>
      </c>
      <c r="I183" s="0" t="n">
        <f aca="false">G183/F183*100</f>
        <v>97.8827361563518</v>
      </c>
      <c r="J183" s="0" t="n">
        <f aca="false">H183/F183*100</f>
        <v>2.11726384364821</v>
      </c>
    </row>
    <row r="184" customFormat="false" ht="12.75" hidden="false" customHeight="false" outlineLevel="0" collapsed="false">
      <c r="A184" s="0" t="n">
        <v>0.2</v>
      </c>
      <c r="B184" s="0" t="n">
        <v>0.8</v>
      </c>
      <c r="C184" s="0" t="n">
        <v>0.6</v>
      </c>
      <c r="D184" s="0" t="n">
        <v>0</v>
      </c>
      <c r="E184" s="0" t="n">
        <v>1234</v>
      </c>
      <c r="F184" s="0" t="n">
        <v>614</v>
      </c>
      <c r="G184" s="0" t="n">
        <v>601</v>
      </c>
      <c r="H184" s="0" t="n">
        <v>13</v>
      </c>
      <c r="I184" s="0" t="n">
        <f aca="false">G184/F184*100</f>
        <v>97.8827361563518</v>
      </c>
      <c r="J184" s="0" t="n">
        <f aca="false">H184/F184*100</f>
        <v>2.11726384364821</v>
      </c>
    </row>
    <row r="185" customFormat="false" ht="12.75" hidden="false" customHeight="false" outlineLevel="0" collapsed="false">
      <c r="A185" s="0" t="n">
        <v>0.2</v>
      </c>
      <c r="B185" s="0" t="n">
        <v>0.8</v>
      </c>
      <c r="C185" s="0" t="n">
        <v>0.7</v>
      </c>
      <c r="D185" s="0" t="n">
        <v>0</v>
      </c>
      <c r="E185" s="0" t="n">
        <v>1234</v>
      </c>
      <c r="F185" s="0" t="n">
        <v>614</v>
      </c>
      <c r="G185" s="0" t="n">
        <v>601</v>
      </c>
      <c r="H185" s="0" t="n">
        <v>13</v>
      </c>
      <c r="I185" s="0" t="n">
        <f aca="false">G185/F185*100</f>
        <v>97.8827361563518</v>
      </c>
      <c r="J185" s="0" t="n">
        <f aca="false">H185/F185*100</f>
        <v>2.11726384364821</v>
      </c>
    </row>
    <row r="186" customFormat="false" ht="12.75" hidden="false" customHeight="false" outlineLevel="0" collapsed="false">
      <c r="A186" s="0" t="n">
        <v>0.2</v>
      </c>
      <c r="B186" s="0" t="n">
        <v>0.8</v>
      </c>
      <c r="C186" s="0" t="n">
        <v>0.8</v>
      </c>
      <c r="D186" s="0" t="n">
        <v>0</v>
      </c>
      <c r="E186" s="0" t="n">
        <v>1234</v>
      </c>
      <c r="F186" s="0" t="n">
        <v>614</v>
      </c>
      <c r="G186" s="0" t="n">
        <v>601</v>
      </c>
      <c r="H186" s="0" t="n">
        <v>13</v>
      </c>
      <c r="I186" s="0" t="n">
        <f aca="false">G186/F186*100</f>
        <v>97.8827361563518</v>
      </c>
      <c r="J186" s="0" t="n">
        <f aca="false">H186/F186*100</f>
        <v>2.11726384364821</v>
      </c>
    </row>
    <row r="187" customFormat="false" ht="12.75" hidden="false" customHeight="false" outlineLevel="0" collapsed="false">
      <c r="A187" s="0" t="n">
        <v>0.2</v>
      </c>
      <c r="B187" s="0" t="n">
        <v>0.8</v>
      </c>
      <c r="C187" s="0" t="n">
        <v>0.9</v>
      </c>
      <c r="D187" s="0" t="n">
        <v>0</v>
      </c>
      <c r="E187" s="0" t="n">
        <v>1234</v>
      </c>
      <c r="F187" s="0" t="n">
        <v>614</v>
      </c>
      <c r="G187" s="0" t="n">
        <v>601</v>
      </c>
      <c r="H187" s="0" t="n">
        <v>13</v>
      </c>
      <c r="I187" s="0" t="n">
        <f aca="false">G187/F187*100</f>
        <v>97.8827361563518</v>
      </c>
      <c r="J187" s="0" t="n">
        <f aca="false">H187/F187*100</f>
        <v>2.11726384364821</v>
      </c>
    </row>
    <row r="188" customFormat="false" ht="12.75" hidden="false" customHeight="false" outlineLevel="0" collapsed="false">
      <c r="A188" s="0" t="n">
        <v>0.9</v>
      </c>
      <c r="B188" s="0" t="n">
        <v>0.6</v>
      </c>
      <c r="C188" s="0" t="n">
        <v>0.2</v>
      </c>
      <c r="D188" s="0" t="n">
        <v>0</v>
      </c>
      <c r="E188" s="0" t="n">
        <v>1613</v>
      </c>
      <c r="F188" s="0" t="n">
        <v>800</v>
      </c>
      <c r="G188" s="0" t="n">
        <v>783</v>
      </c>
      <c r="H188" s="0" t="n">
        <v>17</v>
      </c>
      <c r="I188" s="0" t="n">
        <f aca="false">G188/F188*100</f>
        <v>97.875</v>
      </c>
      <c r="J188" s="0" t="n">
        <f aca="false">H188/F188*100</f>
        <v>2.125</v>
      </c>
    </row>
    <row r="189" customFormat="false" ht="12.75" hidden="false" customHeight="false" outlineLevel="0" collapsed="false">
      <c r="A189" s="0" t="n">
        <v>0.3</v>
      </c>
      <c r="B189" s="0" t="n">
        <v>0.8</v>
      </c>
      <c r="C189" s="0" t="n">
        <v>0.2</v>
      </c>
      <c r="D189" s="0" t="n">
        <v>0</v>
      </c>
      <c r="E189" s="0" t="n">
        <v>1226</v>
      </c>
      <c r="F189" s="0" t="n">
        <v>610</v>
      </c>
      <c r="G189" s="0" t="n">
        <v>597</v>
      </c>
      <c r="H189" s="0" t="n">
        <v>13</v>
      </c>
      <c r="I189" s="0" t="n">
        <f aca="false">G189/F189*100</f>
        <v>97.8688524590164</v>
      </c>
      <c r="J189" s="0" t="n">
        <f aca="false">H189/F189*100</f>
        <v>2.13114754098361</v>
      </c>
    </row>
    <row r="190" customFormat="false" ht="12.75" hidden="false" customHeight="false" outlineLevel="0" collapsed="false">
      <c r="A190" s="0" t="n">
        <v>0.3</v>
      </c>
      <c r="B190" s="0" t="n">
        <v>0.8</v>
      </c>
      <c r="C190" s="0" t="n">
        <v>0.3</v>
      </c>
      <c r="D190" s="0" t="n">
        <v>0</v>
      </c>
      <c r="E190" s="0" t="n">
        <v>1226</v>
      </c>
      <c r="F190" s="0" t="n">
        <v>610</v>
      </c>
      <c r="G190" s="0" t="n">
        <v>597</v>
      </c>
      <c r="H190" s="0" t="n">
        <v>13</v>
      </c>
      <c r="I190" s="0" t="n">
        <f aca="false">G190/F190*100</f>
        <v>97.8688524590164</v>
      </c>
      <c r="J190" s="0" t="n">
        <f aca="false">H190/F190*100</f>
        <v>2.13114754098361</v>
      </c>
    </row>
    <row r="191" customFormat="false" ht="12.75" hidden="false" customHeight="false" outlineLevel="0" collapsed="false">
      <c r="A191" s="0" t="n">
        <v>0.3</v>
      </c>
      <c r="B191" s="0" t="n">
        <v>0.8</v>
      </c>
      <c r="C191" s="0" t="n">
        <v>0.4</v>
      </c>
      <c r="D191" s="0" t="n">
        <v>0</v>
      </c>
      <c r="E191" s="0" t="n">
        <v>1226</v>
      </c>
      <c r="F191" s="0" t="n">
        <v>610</v>
      </c>
      <c r="G191" s="0" t="n">
        <v>597</v>
      </c>
      <c r="H191" s="0" t="n">
        <v>13</v>
      </c>
      <c r="I191" s="0" t="n">
        <f aca="false">G191/F191*100</f>
        <v>97.8688524590164</v>
      </c>
      <c r="J191" s="0" t="n">
        <f aca="false">H191/F191*100</f>
        <v>2.13114754098361</v>
      </c>
    </row>
    <row r="192" customFormat="false" ht="12.75" hidden="false" customHeight="false" outlineLevel="0" collapsed="false">
      <c r="A192" s="0" t="n">
        <v>0.3</v>
      </c>
      <c r="B192" s="0" t="n">
        <v>0.8</v>
      </c>
      <c r="C192" s="0" t="n">
        <v>0.5</v>
      </c>
      <c r="D192" s="0" t="n">
        <v>0</v>
      </c>
      <c r="E192" s="0" t="n">
        <v>1226</v>
      </c>
      <c r="F192" s="0" t="n">
        <v>610</v>
      </c>
      <c r="G192" s="0" t="n">
        <v>597</v>
      </c>
      <c r="H192" s="0" t="n">
        <v>13</v>
      </c>
      <c r="I192" s="0" t="n">
        <f aca="false">G192/F192*100</f>
        <v>97.8688524590164</v>
      </c>
      <c r="J192" s="0" t="n">
        <f aca="false">H192/F192*100</f>
        <v>2.13114754098361</v>
      </c>
    </row>
    <row r="193" customFormat="false" ht="12.75" hidden="false" customHeight="false" outlineLevel="0" collapsed="false">
      <c r="A193" s="0" t="n">
        <v>0.3</v>
      </c>
      <c r="B193" s="0" t="n">
        <v>0.8</v>
      </c>
      <c r="C193" s="0" t="n">
        <v>0.6</v>
      </c>
      <c r="D193" s="0" t="n">
        <v>0</v>
      </c>
      <c r="E193" s="0" t="n">
        <v>1226</v>
      </c>
      <c r="F193" s="0" t="n">
        <v>610</v>
      </c>
      <c r="G193" s="0" t="n">
        <v>597</v>
      </c>
      <c r="H193" s="0" t="n">
        <v>13</v>
      </c>
      <c r="I193" s="0" t="n">
        <f aca="false">G193/F193*100</f>
        <v>97.8688524590164</v>
      </c>
      <c r="J193" s="0" t="n">
        <f aca="false">H193/F193*100</f>
        <v>2.13114754098361</v>
      </c>
    </row>
    <row r="194" customFormat="false" ht="12.75" hidden="false" customHeight="false" outlineLevel="0" collapsed="false">
      <c r="A194" s="0" t="n">
        <v>0.3</v>
      </c>
      <c r="B194" s="0" t="n">
        <v>0.8</v>
      </c>
      <c r="C194" s="0" t="n">
        <v>0.7</v>
      </c>
      <c r="D194" s="0" t="n">
        <v>0</v>
      </c>
      <c r="E194" s="0" t="n">
        <v>1226</v>
      </c>
      <c r="F194" s="0" t="n">
        <v>610</v>
      </c>
      <c r="G194" s="0" t="n">
        <v>597</v>
      </c>
      <c r="H194" s="0" t="n">
        <v>13</v>
      </c>
      <c r="I194" s="0" t="n">
        <f aca="false">G194/F194*100</f>
        <v>97.8688524590164</v>
      </c>
      <c r="J194" s="0" t="n">
        <f aca="false">H194/F194*100</f>
        <v>2.13114754098361</v>
      </c>
    </row>
    <row r="195" customFormat="false" ht="12.75" hidden="false" customHeight="false" outlineLevel="0" collapsed="false">
      <c r="A195" s="0" t="n">
        <v>0.3</v>
      </c>
      <c r="B195" s="0" t="n">
        <v>0.8</v>
      </c>
      <c r="C195" s="0" t="n">
        <v>0.8</v>
      </c>
      <c r="D195" s="0" t="n">
        <v>0</v>
      </c>
      <c r="E195" s="0" t="n">
        <v>1226</v>
      </c>
      <c r="F195" s="0" t="n">
        <v>610</v>
      </c>
      <c r="G195" s="0" t="n">
        <v>597</v>
      </c>
      <c r="H195" s="0" t="n">
        <v>13</v>
      </c>
      <c r="I195" s="0" t="n">
        <f aca="false">G195/F195*100</f>
        <v>97.8688524590164</v>
      </c>
      <c r="J195" s="0" t="n">
        <f aca="false">H195/F195*100</f>
        <v>2.13114754098361</v>
      </c>
    </row>
    <row r="196" customFormat="false" ht="12.75" hidden="false" customHeight="false" outlineLevel="0" collapsed="false">
      <c r="A196" s="0" t="n">
        <v>0.3</v>
      </c>
      <c r="B196" s="0" t="n">
        <v>0.8</v>
      </c>
      <c r="C196" s="0" t="n">
        <v>0.9</v>
      </c>
      <c r="D196" s="0" t="n">
        <v>0</v>
      </c>
      <c r="E196" s="0" t="n">
        <v>1226</v>
      </c>
      <c r="F196" s="0" t="n">
        <v>610</v>
      </c>
      <c r="G196" s="0" t="n">
        <v>597</v>
      </c>
      <c r="H196" s="0" t="n">
        <v>13</v>
      </c>
      <c r="I196" s="0" t="n">
        <f aca="false">G196/F196*100</f>
        <v>97.8688524590164</v>
      </c>
      <c r="J196" s="0" t="n">
        <f aca="false">H196/F196*100</f>
        <v>2.13114754098361</v>
      </c>
    </row>
    <row r="197" customFormat="false" ht="12.75" hidden="false" customHeight="false" outlineLevel="0" collapsed="false">
      <c r="A197" s="0" t="n">
        <v>0.8</v>
      </c>
      <c r="B197" s="0" t="n">
        <v>0.8</v>
      </c>
      <c r="C197" s="0" t="n">
        <v>0.2</v>
      </c>
      <c r="D197" s="0" t="n">
        <v>0</v>
      </c>
      <c r="E197" s="0" t="n">
        <v>1036</v>
      </c>
      <c r="F197" s="0" t="n">
        <v>515</v>
      </c>
      <c r="G197" s="0" t="n">
        <v>504</v>
      </c>
      <c r="H197" s="0" t="n">
        <v>11</v>
      </c>
      <c r="I197" s="0" t="n">
        <f aca="false">G197/F197*100</f>
        <v>97.8640776699029</v>
      </c>
      <c r="J197" s="0" t="n">
        <f aca="false">H197/F197*100</f>
        <v>2.13592233009709</v>
      </c>
    </row>
    <row r="198" customFormat="false" ht="12.75" hidden="false" customHeight="false" outlineLevel="0" collapsed="false">
      <c r="A198" s="0" t="n">
        <v>0.8</v>
      </c>
      <c r="B198" s="0" t="n">
        <v>0.8</v>
      </c>
      <c r="C198" s="0" t="n">
        <v>0.3</v>
      </c>
      <c r="D198" s="0" t="n">
        <v>0</v>
      </c>
      <c r="E198" s="0" t="n">
        <v>1036</v>
      </c>
      <c r="F198" s="0" t="n">
        <v>515</v>
      </c>
      <c r="G198" s="0" t="n">
        <v>504</v>
      </c>
      <c r="H198" s="0" t="n">
        <v>11</v>
      </c>
      <c r="I198" s="0" t="n">
        <f aca="false">G198/F198*100</f>
        <v>97.8640776699029</v>
      </c>
      <c r="J198" s="0" t="n">
        <f aca="false">H198/F198*100</f>
        <v>2.13592233009709</v>
      </c>
    </row>
    <row r="199" customFormat="false" ht="12.75" hidden="false" customHeight="false" outlineLevel="0" collapsed="false">
      <c r="A199" s="0" t="n">
        <v>0.8</v>
      </c>
      <c r="B199" s="0" t="n">
        <v>0.8</v>
      </c>
      <c r="C199" s="0" t="n">
        <v>0.4</v>
      </c>
      <c r="D199" s="0" t="n">
        <v>0</v>
      </c>
      <c r="E199" s="0" t="n">
        <v>1036</v>
      </c>
      <c r="F199" s="0" t="n">
        <v>515</v>
      </c>
      <c r="G199" s="0" t="n">
        <v>504</v>
      </c>
      <c r="H199" s="0" t="n">
        <v>11</v>
      </c>
      <c r="I199" s="0" t="n">
        <f aca="false">G199/F199*100</f>
        <v>97.8640776699029</v>
      </c>
      <c r="J199" s="0" t="n">
        <f aca="false">H199/F199*100</f>
        <v>2.13592233009709</v>
      </c>
    </row>
    <row r="200" customFormat="false" ht="12.75" hidden="false" customHeight="false" outlineLevel="0" collapsed="false">
      <c r="A200" s="0" t="n">
        <v>0.8</v>
      </c>
      <c r="B200" s="0" t="n">
        <v>0.8</v>
      </c>
      <c r="C200" s="0" t="n">
        <v>0.5</v>
      </c>
      <c r="D200" s="0" t="n">
        <v>0</v>
      </c>
      <c r="E200" s="0" t="n">
        <v>1036</v>
      </c>
      <c r="F200" s="0" t="n">
        <v>515</v>
      </c>
      <c r="G200" s="0" t="n">
        <v>504</v>
      </c>
      <c r="H200" s="0" t="n">
        <v>11</v>
      </c>
      <c r="I200" s="0" t="n">
        <f aca="false">G200/F200*100</f>
        <v>97.8640776699029</v>
      </c>
      <c r="J200" s="0" t="n">
        <f aca="false">H200/F200*100</f>
        <v>2.13592233009709</v>
      </c>
    </row>
    <row r="201" customFormat="false" ht="12.75" hidden="false" customHeight="false" outlineLevel="0" collapsed="false">
      <c r="A201" s="0" t="n">
        <v>0.8</v>
      </c>
      <c r="B201" s="0" t="n">
        <v>0.8</v>
      </c>
      <c r="C201" s="0" t="n">
        <v>0.6</v>
      </c>
      <c r="D201" s="0" t="n">
        <v>0</v>
      </c>
      <c r="E201" s="0" t="n">
        <v>1036</v>
      </c>
      <c r="F201" s="0" t="n">
        <v>515</v>
      </c>
      <c r="G201" s="0" t="n">
        <v>504</v>
      </c>
      <c r="H201" s="0" t="n">
        <v>11</v>
      </c>
      <c r="I201" s="0" t="n">
        <f aca="false">G201/F201*100</f>
        <v>97.8640776699029</v>
      </c>
      <c r="J201" s="0" t="n">
        <f aca="false">H201/F201*100</f>
        <v>2.13592233009709</v>
      </c>
    </row>
    <row r="202" customFormat="false" ht="12.75" hidden="false" customHeight="false" outlineLevel="0" collapsed="false">
      <c r="A202" s="0" t="n">
        <v>0.8</v>
      </c>
      <c r="B202" s="0" t="n">
        <v>0.8</v>
      </c>
      <c r="C202" s="0" t="n">
        <v>0.7</v>
      </c>
      <c r="D202" s="0" t="n">
        <v>0</v>
      </c>
      <c r="E202" s="0" t="n">
        <v>1036</v>
      </c>
      <c r="F202" s="0" t="n">
        <v>515</v>
      </c>
      <c r="G202" s="0" t="n">
        <v>504</v>
      </c>
      <c r="H202" s="0" t="n">
        <v>11</v>
      </c>
      <c r="I202" s="0" t="n">
        <f aca="false">G202/F202*100</f>
        <v>97.8640776699029</v>
      </c>
      <c r="J202" s="0" t="n">
        <f aca="false">H202/F202*100</f>
        <v>2.13592233009709</v>
      </c>
    </row>
    <row r="203" customFormat="false" ht="12.75" hidden="false" customHeight="false" outlineLevel="0" collapsed="false">
      <c r="A203" s="0" t="n">
        <v>0.8</v>
      </c>
      <c r="B203" s="0" t="n">
        <v>0.8</v>
      </c>
      <c r="C203" s="0" t="n">
        <v>0.8</v>
      </c>
      <c r="D203" s="0" t="n">
        <v>0</v>
      </c>
      <c r="E203" s="0" t="n">
        <v>1036</v>
      </c>
      <c r="F203" s="0" t="n">
        <v>515</v>
      </c>
      <c r="G203" s="0" t="n">
        <v>504</v>
      </c>
      <c r="H203" s="0" t="n">
        <v>11</v>
      </c>
      <c r="I203" s="0" t="n">
        <f aca="false">G203/F203*100</f>
        <v>97.8640776699029</v>
      </c>
      <c r="J203" s="0" t="n">
        <f aca="false">H203/F203*100</f>
        <v>2.13592233009709</v>
      </c>
    </row>
    <row r="204" customFormat="false" ht="12.75" hidden="false" customHeight="false" outlineLevel="0" collapsed="false">
      <c r="A204" s="0" t="n">
        <v>0.8</v>
      </c>
      <c r="B204" s="0" t="n">
        <v>0.8</v>
      </c>
      <c r="C204" s="0" t="n">
        <v>0.9</v>
      </c>
      <c r="D204" s="0" t="n">
        <v>0</v>
      </c>
      <c r="E204" s="0" t="n">
        <v>1036</v>
      </c>
      <c r="F204" s="0" t="n">
        <v>515</v>
      </c>
      <c r="G204" s="0" t="n">
        <v>504</v>
      </c>
      <c r="H204" s="0" t="n">
        <v>11</v>
      </c>
      <c r="I204" s="0" t="n">
        <f aca="false">G204/F204*100</f>
        <v>97.8640776699029</v>
      </c>
      <c r="J204" s="0" t="n">
        <f aca="false">H204/F204*100</f>
        <v>2.13592233009709</v>
      </c>
    </row>
    <row r="205" customFormat="false" ht="12.75" hidden="false" customHeight="false" outlineLevel="0" collapsed="false">
      <c r="A205" s="0" t="n">
        <v>0.4</v>
      </c>
      <c r="B205" s="0" t="n">
        <v>0.6</v>
      </c>
      <c r="C205" s="0" t="n">
        <v>0.3</v>
      </c>
      <c r="D205" s="0" t="n">
        <v>0</v>
      </c>
      <c r="E205" s="0" t="n">
        <v>2443</v>
      </c>
      <c r="F205" s="0" t="n">
        <v>1211</v>
      </c>
      <c r="G205" s="0" t="n">
        <v>1185</v>
      </c>
      <c r="H205" s="0" t="n">
        <v>26</v>
      </c>
      <c r="I205" s="0" t="n">
        <f aca="false">G205/F205*100</f>
        <v>97.8530140379851</v>
      </c>
      <c r="J205" s="0" t="n">
        <f aca="false">H205/F205*100</f>
        <v>2.14698596201486</v>
      </c>
    </row>
    <row r="206" customFormat="false" ht="12.75" hidden="false" customHeight="false" outlineLevel="0" collapsed="false">
      <c r="A206" s="0" t="n">
        <v>0.4</v>
      </c>
      <c r="B206" s="0" t="n">
        <v>0.6</v>
      </c>
      <c r="C206" s="0" t="n">
        <v>0.4</v>
      </c>
      <c r="D206" s="0" t="n">
        <v>0</v>
      </c>
      <c r="E206" s="0" t="n">
        <v>2443</v>
      </c>
      <c r="F206" s="0" t="n">
        <v>1211</v>
      </c>
      <c r="G206" s="0" t="n">
        <v>1185</v>
      </c>
      <c r="H206" s="0" t="n">
        <v>26</v>
      </c>
      <c r="I206" s="0" t="n">
        <f aca="false">G206/F206*100</f>
        <v>97.8530140379851</v>
      </c>
      <c r="J206" s="0" t="n">
        <f aca="false">H206/F206*100</f>
        <v>2.14698596201486</v>
      </c>
    </row>
    <row r="207" customFormat="false" ht="12.75" hidden="false" customHeight="false" outlineLevel="0" collapsed="false">
      <c r="A207" s="0" t="n">
        <v>0.4</v>
      </c>
      <c r="B207" s="0" t="n">
        <v>0.6</v>
      </c>
      <c r="C207" s="0" t="n">
        <v>0.5</v>
      </c>
      <c r="D207" s="0" t="n">
        <v>0</v>
      </c>
      <c r="E207" s="0" t="n">
        <v>2443</v>
      </c>
      <c r="F207" s="0" t="n">
        <v>1211</v>
      </c>
      <c r="G207" s="0" t="n">
        <v>1185</v>
      </c>
      <c r="H207" s="0" t="n">
        <v>26</v>
      </c>
      <c r="I207" s="0" t="n">
        <f aca="false">G207/F207*100</f>
        <v>97.8530140379851</v>
      </c>
      <c r="J207" s="0" t="n">
        <f aca="false">H207/F207*100</f>
        <v>2.14698596201486</v>
      </c>
    </row>
    <row r="208" customFormat="false" ht="12.75" hidden="false" customHeight="false" outlineLevel="0" collapsed="false">
      <c r="A208" s="0" t="n">
        <v>0.4</v>
      </c>
      <c r="B208" s="0" t="n">
        <v>0.6</v>
      </c>
      <c r="C208" s="0" t="n">
        <v>0.6</v>
      </c>
      <c r="D208" s="0" t="n">
        <v>0</v>
      </c>
      <c r="E208" s="0" t="n">
        <v>2443</v>
      </c>
      <c r="F208" s="0" t="n">
        <v>1211</v>
      </c>
      <c r="G208" s="0" t="n">
        <v>1185</v>
      </c>
      <c r="H208" s="0" t="n">
        <v>26</v>
      </c>
      <c r="I208" s="0" t="n">
        <f aca="false">G208/F208*100</f>
        <v>97.8530140379851</v>
      </c>
      <c r="J208" s="0" t="n">
        <f aca="false">H208/F208*100</f>
        <v>2.14698596201486</v>
      </c>
    </row>
    <row r="209" customFormat="false" ht="12.75" hidden="false" customHeight="false" outlineLevel="0" collapsed="false">
      <c r="A209" s="0" t="n">
        <v>0.4</v>
      </c>
      <c r="B209" s="0" t="n">
        <v>0.6</v>
      </c>
      <c r="C209" s="0" t="n">
        <v>0.7</v>
      </c>
      <c r="D209" s="0" t="n">
        <v>0</v>
      </c>
      <c r="E209" s="0" t="n">
        <v>2443</v>
      </c>
      <c r="F209" s="0" t="n">
        <v>1211</v>
      </c>
      <c r="G209" s="0" t="n">
        <v>1185</v>
      </c>
      <c r="H209" s="0" t="n">
        <v>26</v>
      </c>
      <c r="I209" s="0" t="n">
        <f aca="false">G209/F209*100</f>
        <v>97.8530140379851</v>
      </c>
      <c r="J209" s="0" t="n">
        <f aca="false">H209/F209*100</f>
        <v>2.14698596201486</v>
      </c>
    </row>
    <row r="210" customFormat="false" ht="12.75" hidden="false" customHeight="false" outlineLevel="0" collapsed="false">
      <c r="A210" s="0" t="n">
        <v>0.4</v>
      </c>
      <c r="B210" s="0" t="n">
        <v>0.6</v>
      </c>
      <c r="C210" s="0" t="n">
        <v>0.8</v>
      </c>
      <c r="D210" s="0" t="n">
        <v>0</v>
      </c>
      <c r="E210" s="0" t="n">
        <v>2443</v>
      </c>
      <c r="F210" s="0" t="n">
        <v>1211</v>
      </c>
      <c r="G210" s="0" t="n">
        <v>1185</v>
      </c>
      <c r="H210" s="0" t="n">
        <v>26</v>
      </c>
      <c r="I210" s="0" t="n">
        <f aca="false">G210/F210*100</f>
        <v>97.8530140379851</v>
      </c>
      <c r="J210" s="0" t="n">
        <f aca="false">H210/F210*100</f>
        <v>2.14698596201486</v>
      </c>
    </row>
    <row r="211" customFormat="false" ht="12.75" hidden="false" customHeight="false" outlineLevel="0" collapsed="false">
      <c r="A211" s="0" t="n">
        <v>0.4</v>
      </c>
      <c r="B211" s="0" t="n">
        <v>0.6</v>
      </c>
      <c r="C211" s="0" t="n">
        <v>0.9</v>
      </c>
      <c r="D211" s="0" t="n">
        <v>0</v>
      </c>
      <c r="E211" s="0" t="n">
        <v>2443</v>
      </c>
      <c r="F211" s="0" t="n">
        <v>1211</v>
      </c>
      <c r="G211" s="0" t="n">
        <v>1185</v>
      </c>
      <c r="H211" s="0" t="n">
        <v>26</v>
      </c>
      <c r="I211" s="0" t="n">
        <f aca="false">G211/F211*100</f>
        <v>97.8530140379851</v>
      </c>
      <c r="J211" s="0" t="n">
        <f aca="false">H211/F211*100</f>
        <v>2.14698596201486</v>
      </c>
    </row>
    <row r="212" customFormat="false" ht="12.75" hidden="false" customHeight="false" outlineLevel="0" collapsed="false">
      <c r="A212" s="0" t="n">
        <v>0.5</v>
      </c>
      <c r="B212" s="0" t="n">
        <v>0.9</v>
      </c>
      <c r="C212" s="0" t="n">
        <v>0.1</v>
      </c>
      <c r="D212" s="0" t="n">
        <v>0</v>
      </c>
      <c r="E212" s="0" t="n">
        <v>469</v>
      </c>
      <c r="F212" s="0" t="n">
        <v>232</v>
      </c>
      <c r="G212" s="0" t="n">
        <v>227</v>
      </c>
      <c r="H212" s="0" t="n">
        <v>5</v>
      </c>
      <c r="I212" s="0" t="n">
        <f aca="false">G212/F212*100</f>
        <v>97.8448275862069</v>
      </c>
      <c r="J212" s="0" t="n">
        <f aca="false">H212/F212*100</f>
        <v>2.1551724137931</v>
      </c>
    </row>
    <row r="213" customFormat="false" ht="12.75" hidden="false" customHeight="false" outlineLevel="0" collapsed="false">
      <c r="A213" s="0" t="n">
        <v>0.5</v>
      </c>
      <c r="B213" s="0" t="n">
        <v>0.9</v>
      </c>
      <c r="C213" s="0" t="n">
        <v>0.2</v>
      </c>
      <c r="D213" s="0" t="n">
        <v>0</v>
      </c>
      <c r="E213" s="0" t="n">
        <v>469</v>
      </c>
      <c r="F213" s="0" t="n">
        <v>232</v>
      </c>
      <c r="G213" s="0" t="n">
        <v>227</v>
      </c>
      <c r="H213" s="0" t="n">
        <v>5</v>
      </c>
      <c r="I213" s="0" t="n">
        <f aca="false">G213/F213*100</f>
        <v>97.8448275862069</v>
      </c>
      <c r="J213" s="0" t="n">
        <f aca="false">H213/F213*100</f>
        <v>2.1551724137931</v>
      </c>
    </row>
    <row r="214" customFormat="false" ht="12.75" hidden="false" customHeight="false" outlineLevel="0" collapsed="false">
      <c r="A214" s="0" t="n">
        <v>0.5</v>
      </c>
      <c r="B214" s="0" t="n">
        <v>0.9</v>
      </c>
      <c r="C214" s="0" t="n">
        <v>0.3</v>
      </c>
      <c r="D214" s="0" t="n">
        <v>0</v>
      </c>
      <c r="E214" s="0" t="n">
        <v>469</v>
      </c>
      <c r="F214" s="0" t="n">
        <v>232</v>
      </c>
      <c r="G214" s="0" t="n">
        <v>227</v>
      </c>
      <c r="H214" s="0" t="n">
        <v>5</v>
      </c>
      <c r="I214" s="0" t="n">
        <f aca="false">G214/F214*100</f>
        <v>97.8448275862069</v>
      </c>
      <c r="J214" s="0" t="n">
        <f aca="false">H214/F214*100</f>
        <v>2.1551724137931</v>
      </c>
    </row>
    <row r="215" customFormat="false" ht="12.75" hidden="false" customHeight="false" outlineLevel="0" collapsed="false">
      <c r="A215" s="0" t="n">
        <v>0.5</v>
      </c>
      <c r="B215" s="0" t="n">
        <v>0.9</v>
      </c>
      <c r="C215" s="0" t="n">
        <v>0.4</v>
      </c>
      <c r="D215" s="0" t="n">
        <v>0</v>
      </c>
      <c r="E215" s="0" t="n">
        <v>469</v>
      </c>
      <c r="F215" s="0" t="n">
        <v>232</v>
      </c>
      <c r="G215" s="0" t="n">
        <v>227</v>
      </c>
      <c r="H215" s="0" t="n">
        <v>5</v>
      </c>
      <c r="I215" s="0" t="n">
        <f aca="false">G215/F215*100</f>
        <v>97.8448275862069</v>
      </c>
      <c r="J215" s="0" t="n">
        <f aca="false">H215/F215*100</f>
        <v>2.1551724137931</v>
      </c>
    </row>
    <row r="216" customFormat="false" ht="12.75" hidden="false" customHeight="false" outlineLevel="0" collapsed="false">
      <c r="A216" s="0" t="n">
        <v>0.5</v>
      </c>
      <c r="B216" s="0" t="n">
        <v>0.9</v>
      </c>
      <c r="C216" s="0" t="n">
        <v>0.5</v>
      </c>
      <c r="D216" s="0" t="n">
        <v>0</v>
      </c>
      <c r="E216" s="0" t="n">
        <v>469</v>
      </c>
      <c r="F216" s="0" t="n">
        <v>232</v>
      </c>
      <c r="G216" s="0" t="n">
        <v>227</v>
      </c>
      <c r="H216" s="0" t="n">
        <v>5</v>
      </c>
      <c r="I216" s="0" t="n">
        <f aca="false">G216/F216*100</f>
        <v>97.8448275862069</v>
      </c>
      <c r="J216" s="0" t="n">
        <f aca="false">H216/F216*100</f>
        <v>2.1551724137931</v>
      </c>
    </row>
    <row r="217" customFormat="false" ht="12.75" hidden="false" customHeight="false" outlineLevel="0" collapsed="false">
      <c r="A217" s="0" t="n">
        <v>0.5</v>
      </c>
      <c r="B217" s="0" t="n">
        <v>0.9</v>
      </c>
      <c r="C217" s="0" t="n">
        <v>0.6</v>
      </c>
      <c r="D217" s="0" t="n">
        <v>0</v>
      </c>
      <c r="E217" s="0" t="n">
        <v>469</v>
      </c>
      <c r="F217" s="0" t="n">
        <v>232</v>
      </c>
      <c r="G217" s="0" t="n">
        <v>227</v>
      </c>
      <c r="H217" s="0" t="n">
        <v>5</v>
      </c>
      <c r="I217" s="0" t="n">
        <f aca="false">G217/F217*100</f>
        <v>97.8448275862069</v>
      </c>
      <c r="J217" s="0" t="n">
        <f aca="false">H217/F217*100</f>
        <v>2.1551724137931</v>
      </c>
    </row>
    <row r="218" customFormat="false" ht="12.75" hidden="false" customHeight="false" outlineLevel="0" collapsed="false">
      <c r="A218" s="0" t="n">
        <v>0.5</v>
      </c>
      <c r="B218" s="0" t="n">
        <v>0.9</v>
      </c>
      <c r="C218" s="0" t="n">
        <v>0.7</v>
      </c>
      <c r="D218" s="0" t="n">
        <v>0</v>
      </c>
      <c r="E218" s="0" t="n">
        <v>469</v>
      </c>
      <c r="F218" s="0" t="n">
        <v>232</v>
      </c>
      <c r="G218" s="0" t="n">
        <v>227</v>
      </c>
      <c r="H218" s="0" t="n">
        <v>5</v>
      </c>
      <c r="I218" s="0" t="n">
        <f aca="false">G218/F218*100</f>
        <v>97.8448275862069</v>
      </c>
      <c r="J218" s="0" t="n">
        <f aca="false">H218/F218*100</f>
        <v>2.1551724137931</v>
      </c>
    </row>
    <row r="219" customFormat="false" ht="12.75" hidden="false" customHeight="false" outlineLevel="0" collapsed="false">
      <c r="A219" s="0" t="n">
        <v>0.5</v>
      </c>
      <c r="B219" s="0" t="n">
        <v>0.9</v>
      </c>
      <c r="C219" s="0" t="n">
        <v>0.8</v>
      </c>
      <c r="D219" s="0" t="n">
        <v>0</v>
      </c>
      <c r="E219" s="0" t="n">
        <v>469</v>
      </c>
      <c r="F219" s="0" t="n">
        <v>232</v>
      </c>
      <c r="G219" s="0" t="n">
        <v>227</v>
      </c>
      <c r="H219" s="0" t="n">
        <v>5</v>
      </c>
      <c r="I219" s="0" t="n">
        <f aca="false">G219/F219*100</f>
        <v>97.8448275862069</v>
      </c>
      <c r="J219" s="0" t="n">
        <f aca="false">H219/F219*100</f>
        <v>2.1551724137931</v>
      </c>
    </row>
    <row r="220" customFormat="false" ht="12.75" hidden="false" customHeight="false" outlineLevel="0" collapsed="false">
      <c r="A220" s="0" t="n">
        <v>0.5</v>
      </c>
      <c r="B220" s="0" t="n">
        <v>0.9</v>
      </c>
      <c r="C220" s="0" t="n">
        <v>0.9</v>
      </c>
      <c r="D220" s="0" t="n">
        <v>0</v>
      </c>
      <c r="E220" s="0" t="n">
        <v>469</v>
      </c>
      <c r="F220" s="0" t="n">
        <v>232</v>
      </c>
      <c r="G220" s="0" t="n">
        <v>227</v>
      </c>
      <c r="H220" s="0" t="n">
        <v>5</v>
      </c>
      <c r="I220" s="0" t="n">
        <f aca="false">G220/F220*100</f>
        <v>97.8448275862069</v>
      </c>
      <c r="J220" s="0" t="n">
        <f aca="false">H220/F220*100</f>
        <v>2.1551724137931</v>
      </c>
    </row>
    <row r="221" customFormat="false" ht="12.75" hidden="false" customHeight="false" outlineLevel="0" collapsed="false">
      <c r="A221" s="0" t="n">
        <v>0.6</v>
      </c>
      <c r="B221" s="0" t="n">
        <v>0.6</v>
      </c>
      <c r="C221" s="0" t="n">
        <v>0.4</v>
      </c>
      <c r="D221" s="0" t="n">
        <v>0</v>
      </c>
      <c r="E221" s="0" t="n">
        <v>2334</v>
      </c>
      <c r="F221" s="0" t="n">
        <v>1156</v>
      </c>
      <c r="G221" s="0" t="n">
        <v>1131</v>
      </c>
      <c r="H221" s="0" t="n">
        <v>25</v>
      </c>
      <c r="I221" s="0" t="n">
        <f aca="false">G221/F221*100</f>
        <v>97.8373702422145</v>
      </c>
      <c r="J221" s="0" t="n">
        <f aca="false">H221/F221*100</f>
        <v>2.16262975778547</v>
      </c>
    </row>
    <row r="222" customFormat="false" ht="12.75" hidden="false" customHeight="false" outlineLevel="0" collapsed="false">
      <c r="A222" s="0" t="n">
        <v>0.6</v>
      </c>
      <c r="B222" s="0" t="n">
        <v>0.6</v>
      </c>
      <c r="C222" s="0" t="n">
        <v>0.5</v>
      </c>
      <c r="D222" s="0" t="n">
        <v>0</v>
      </c>
      <c r="E222" s="0" t="n">
        <v>2334</v>
      </c>
      <c r="F222" s="0" t="n">
        <v>1156</v>
      </c>
      <c r="G222" s="0" t="n">
        <v>1131</v>
      </c>
      <c r="H222" s="0" t="n">
        <v>25</v>
      </c>
      <c r="I222" s="0" t="n">
        <f aca="false">G222/F222*100</f>
        <v>97.8373702422145</v>
      </c>
      <c r="J222" s="0" t="n">
        <f aca="false">H222/F222*100</f>
        <v>2.16262975778547</v>
      </c>
    </row>
    <row r="223" customFormat="false" ht="12.75" hidden="false" customHeight="false" outlineLevel="0" collapsed="false">
      <c r="A223" s="0" t="n">
        <v>0.6</v>
      </c>
      <c r="B223" s="0" t="n">
        <v>0.6</v>
      </c>
      <c r="C223" s="0" t="n">
        <v>0.6</v>
      </c>
      <c r="D223" s="0" t="n">
        <v>0</v>
      </c>
      <c r="E223" s="0" t="n">
        <v>2334</v>
      </c>
      <c r="F223" s="0" t="n">
        <v>1156</v>
      </c>
      <c r="G223" s="0" t="n">
        <v>1131</v>
      </c>
      <c r="H223" s="0" t="n">
        <v>25</v>
      </c>
      <c r="I223" s="0" t="n">
        <f aca="false">G223/F223*100</f>
        <v>97.8373702422145</v>
      </c>
      <c r="J223" s="0" t="n">
        <f aca="false">H223/F223*100</f>
        <v>2.16262975778547</v>
      </c>
    </row>
    <row r="224" customFormat="false" ht="12.75" hidden="false" customHeight="false" outlineLevel="0" collapsed="false">
      <c r="A224" s="0" t="n">
        <v>0.6</v>
      </c>
      <c r="B224" s="0" t="n">
        <v>0.6</v>
      </c>
      <c r="C224" s="0" t="n">
        <v>0.7</v>
      </c>
      <c r="D224" s="0" t="n">
        <v>0</v>
      </c>
      <c r="E224" s="0" t="n">
        <v>2334</v>
      </c>
      <c r="F224" s="0" t="n">
        <v>1156</v>
      </c>
      <c r="G224" s="0" t="n">
        <v>1131</v>
      </c>
      <c r="H224" s="0" t="n">
        <v>25</v>
      </c>
      <c r="I224" s="0" t="n">
        <f aca="false">G224/F224*100</f>
        <v>97.8373702422145</v>
      </c>
      <c r="J224" s="0" t="n">
        <f aca="false">H224/F224*100</f>
        <v>2.16262975778547</v>
      </c>
    </row>
    <row r="225" customFormat="false" ht="12.75" hidden="false" customHeight="false" outlineLevel="0" collapsed="false">
      <c r="A225" s="0" t="n">
        <v>0.6</v>
      </c>
      <c r="B225" s="0" t="n">
        <v>0.6</v>
      </c>
      <c r="C225" s="0" t="n">
        <v>0.8</v>
      </c>
      <c r="D225" s="0" t="n">
        <v>0</v>
      </c>
      <c r="E225" s="0" t="n">
        <v>2334</v>
      </c>
      <c r="F225" s="0" t="n">
        <v>1156</v>
      </c>
      <c r="G225" s="0" t="n">
        <v>1131</v>
      </c>
      <c r="H225" s="0" t="n">
        <v>25</v>
      </c>
      <c r="I225" s="0" t="n">
        <f aca="false">G225/F225*100</f>
        <v>97.8373702422145</v>
      </c>
      <c r="J225" s="0" t="n">
        <f aca="false">H225/F225*100</f>
        <v>2.16262975778547</v>
      </c>
    </row>
    <row r="226" customFormat="false" ht="12.75" hidden="false" customHeight="false" outlineLevel="0" collapsed="false">
      <c r="A226" s="0" t="n">
        <v>0.6</v>
      </c>
      <c r="B226" s="0" t="n">
        <v>0.6</v>
      </c>
      <c r="C226" s="0" t="n">
        <v>0.9</v>
      </c>
      <c r="D226" s="0" t="n">
        <v>0</v>
      </c>
      <c r="E226" s="0" t="n">
        <v>2334</v>
      </c>
      <c r="F226" s="0" t="n">
        <v>1156</v>
      </c>
      <c r="G226" s="0" t="n">
        <v>1131</v>
      </c>
      <c r="H226" s="0" t="n">
        <v>25</v>
      </c>
      <c r="I226" s="0" t="n">
        <f aca="false">G226/F226*100</f>
        <v>97.8373702422145</v>
      </c>
      <c r="J226" s="0" t="n">
        <f aca="false">H226/F226*100</f>
        <v>2.16262975778547</v>
      </c>
    </row>
    <row r="227" customFormat="false" ht="12.75" hidden="false" customHeight="false" outlineLevel="0" collapsed="false">
      <c r="A227" s="0" t="n">
        <v>0.6</v>
      </c>
      <c r="B227" s="0" t="n">
        <v>0.6</v>
      </c>
      <c r="C227" s="0" t="n">
        <v>0.3</v>
      </c>
      <c r="D227" s="0" t="n">
        <v>0</v>
      </c>
      <c r="E227" s="0" t="n">
        <v>2332</v>
      </c>
      <c r="F227" s="0" t="n">
        <v>1155</v>
      </c>
      <c r="G227" s="0" t="n">
        <v>1130</v>
      </c>
      <c r="H227" s="0" t="n">
        <v>25</v>
      </c>
      <c r="I227" s="0" t="n">
        <f aca="false">G227/F227*100</f>
        <v>97.8354978354978</v>
      </c>
      <c r="J227" s="0" t="n">
        <f aca="false">H227/F227*100</f>
        <v>2.16450216450216</v>
      </c>
    </row>
    <row r="228" customFormat="false" ht="12.75" hidden="false" customHeight="false" outlineLevel="0" collapsed="false">
      <c r="A228" s="0" t="n">
        <v>0.4</v>
      </c>
      <c r="B228" s="0" t="n">
        <v>0.8</v>
      </c>
      <c r="C228" s="0" t="n">
        <v>0.2</v>
      </c>
      <c r="D228" s="0" t="n">
        <v>0</v>
      </c>
      <c r="E228" s="0" t="n">
        <v>1206</v>
      </c>
      <c r="F228" s="0" t="n">
        <v>600</v>
      </c>
      <c r="G228" s="0" t="n">
        <v>587</v>
      </c>
      <c r="H228" s="0" t="n">
        <v>13</v>
      </c>
      <c r="I228" s="0" t="n">
        <f aca="false">G228/F228*100</f>
        <v>97.8333333333333</v>
      </c>
      <c r="J228" s="0" t="n">
        <f aca="false">H228/F228*100</f>
        <v>2.16666666666667</v>
      </c>
    </row>
    <row r="229" customFormat="false" ht="12.75" hidden="false" customHeight="false" outlineLevel="0" collapsed="false">
      <c r="A229" s="0" t="n">
        <v>0.4</v>
      </c>
      <c r="B229" s="0" t="n">
        <v>0.8</v>
      </c>
      <c r="C229" s="0" t="n">
        <v>0.3</v>
      </c>
      <c r="D229" s="0" t="n">
        <v>0</v>
      </c>
      <c r="E229" s="0" t="n">
        <v>1206</v>
      </c>
      <c r="F229" s="0" t="n">
        <v>600</v>
      </c>
      <c r="G229" s="0" t="n">
        <v>587</v>
      </c>
      <c r="H229" s="0" t="n">
        <v>13</v>
      </c>
      <c r="I229" s="0" t="n">
        <f aca="false">G229/F229*100</f>
        <v>97.8333333333333</v>
      </c>
      <c r="J229" s="0" t="n">
        <f aca="false">H229/F229*100</f>
        <v>2.16666666666667</v>
      </c>
    </row>
    <row r="230" customFormat="false" ht="12.75" hidden="false" customHeight="false" outlineLevel="0" collapsed="false">
      <c r="A230" s="0" t="n">
        <v>0.4</v>
      </c>
      <c r="B230" s="0" t="n">
        <v>0.8</v>
      </c>
      <c r="C230" s="0" t="n">
        <v>0.4</v>
      </c>
      <c r="D230" s="0" t="n">
        <v>0</v>
      </c>
      <c r="E230" s="0" t="n">
        <v>1206</v>
      </c>
      <c r="F230" s="0" t="n">
        <v>600</v>
      </c>
      <c r="G230" s="0" t="n">
        <v>587</v>
      </c>
      <c r="H230" s="0" t="n">
        <v>13</v>
      </c>
      <c r="I230" s="0" t="n">
        <f aca="false">G230/F230*100</f>
        <v>97.8333333333333</v>
      </c>
      <c r="J230" s="0" t="n">
        <f aca="false">H230/F230*100</f>
        <v>2.16666666666667</v>
      </c>
    </row>
    <row r="231" customFormat="false" ht="12.75" hidden="false" customHeight="false" outlineLevel="0" collapsed="false">
      <c r="A231" s="0" t="n">
        <v>0.4</v>
      </c>
      <c r="B231" s="0" t="n">
        <v>0.8</v>
      </c>
      <c r="C231" s="0" t="n">
        <v>0.5</v>
      </c>
      <c r="D231" s="0" t="n">
        <v>0</v>
      </c>
      <c r="E231" s="0" t="n">
        <v>1206</v>
      </c>
      <c r="F231" s="0" t="n">
        <v>600</v>
      </c>
      <c r="G231" s="0" t="n">
        <v>587</v>
      </c>
      <c r="H231" s="0" t="n">
        <v>13</v>
      </c>
      <c r="I231" s="0" t="n">
        <f aca="false">G231/F231*100</f>
        <v>97.8333333333333</v>
      </c>
      <c r="J231" s="0" t="n">
        <f aca="false">H231/F231*100</f>
        <v>2.16666666666667</v>
      </c>
    </row>
    <row r="232" customFormat="false" ht="12.75" hidden="false" customHeight="false" outlineLevel="0" collapsed="false">
      <c r="A232" s="0" t="n">
        <v>0.4</v>
      </c>
      <c r="B232" s="0" t="n">
        <v>0.8</v>
      </c>
      <c r="C232" s="0" t="n">
        <v>0.6</v>
      </c>
      <c r="D232" s="0" t="n">
        <v>0</v>
      </c>
      <c r="E232" s="0" t="n">
        <v>1206</v>
      </c>
      <c r="F232" s="0" t="n">
        <v>600</v>
      </c>
      <c r="G232" s="0" t="n">
        <v>587</v>
      </c>
      <c r="H232" s="0" t="n">
        <v>13</v>
      </c>
      <c r="I232" s="0" t="n">
        <f aca="false">G232/F232*100</f>
        <v>97.8333333333333</v>
      </c>
      <c r="J232" s="0" t="n">
        <f aca="false">H232/F232*100</f>
        <v>2.16666666666667</v>
      </c>
    </row>
    <row r="233" customFormat="false" ht="12.75" hidden="false" customHeight="false" outlineLevel="0" collapsed="false">
      <c r="A233" s="0" t="n">
        <v>0.4</v>
      </c>
      <c r="B233" s="0" t="n">
        <v>0.8</v>
      </c>
      <c r="C233" s="0" t="n">
        <v>0.7</v>
      </c>
      <c r="D233" s="0" t="n">
        <v>0</v>
      </c>
      <c r="E233" s="0" t="n">
        <v>1206</v>
      </c>
      <c r="F233" s="0" t="n">
        <v>600</v>
      </c>
      <c r="G233" s="0" t="n">
        <v>587</v>
      </c>
      <c r="H233" s="0" t="n">
        <v>13</v>
      </c>
      <c r="I233" s="0" t="n">
        <f aca="false">G233/F233*100</f>
        <v>97.8333333333333</v>
      </c>
      <c r="J233" s="0" t="n">
        <f aca="false">H233/F233*100</f>
        <v>2.16666666666667</v>
      </c>
    </row>
    <row r="234" customFormat="false" ht="12.75" hidden="false" customHeight="false" outlineLevel="0" collapsed="false">
      <c r="A234" s="0" t="n">
        <v>0.4</v>
      </c>
      <c r="B234" s="0" t="n">
        <v>0.8</v>
      </c>
      <c r="C234" s="0" t="n">
        <v>0.8</v>
      </c>
      <c r="D234" s="0" t="n">
        <v>0</v>
      </c>
      <c r="E234" s="0" t="n">
        <v>1206</v>
      </c>
      <c r="F234" s="0" t="n">
        <v>600</v>
      </c>
      <c r="G234" s="0" t="n">
        <v>587</v>
      </c>
      <c r="H234" s="0" t="n">
        <v>13</v>
      </c>
      <c r="I234" s="0" t="n">
        <f aca="false">G234/F234*100</f>
        <v>97.8333333333333</v>
      </c>
      <c r="J234" s="0" t="n">
        <f aca="false">H234/F234*100</f>
        <v>2.16666666666667</v>
      </c>
    </row>
    <row r="235" customFormat="false" ht="12.75" hidden="false" customHeight="false" outlineLevel="0" collapsed="false">
      <c r="A235" s="0" t="n">
        <v>0.4</v>
      </c>
      <c r="B235" s="0" t="n">
        <v>0.8</v>
      </c>
      <c r="C235" s="0" t="n">
        <v>0.9</v>
      </c>
      <c r="D235" s="0" t="n">
        <v>0</v>
      </c>
      <c r="E235" s="0" t="n">
        <v>1206</v>
      </c>
      <c r="F235" s="0" t="n">
        <v>600</v>
      </c>
      <c r="G235" s="0" t="n">
        <v>587</v>
      </c>
      <c r="H235" s="0" t="n">
        <v>13</v>
      </c>
      <c r="I235" s="0" t="n">
        <f aca="false">G235/F235*100</f>
        <v>97.8333333333333</v>
      </c>
      <c r="J235" s="0" t="n">
        <f aca="false">H235/F235*100</f>
        <v>2.16666666666667</v>
      </c>
    </row>
    <row r="236" customFormat="false" ht="12.75" hidden="false" customHeight="false" outlineLevel="0" collapsed="false">
      <c r="A236" s="0" t="n">
        <v>0.6</v>
      </c>
      <c r="B236" s="0" t="n">
        <v>0.6</v>
      </c>
      <c r="C236" s="0" t="n">
        <v>0.2</v>
      </c>
      <c r="D236" s="0" t="n">
        <v>0</v>
      </c>
      <c r="E236" s="0" t="n">
        <v>2288</v>
      </c>
      <c r="F236" s="0" t="n">
        <v>1134</v>
      </c>
      <c r="G236" s="0" t="n">
        <v>1109</v>
      </c>
      <c r="H236" s="0" t="n">
        <v>25</v>
      </c>
      <c r="I236" s="0" t="n">
        <f aca="false">G236/F236*100</f>
        <v>97.7954144620811</v>
      </c>
      <c r="J236" s="0" t="n">
        <f aca="false">H236/F236*100</f>
        <v>2.20458553791887</v>
      </c>
    </row>
    <row r="237" customFormat="false" ht="12.75" hidden="false" customHeight="false" outlineLevel="0" collapsed="false">
      <c r="A237" s="0" t="n">
        <v>0.5</v>
      </c>
      <c r="B237" s="0" t="n">
        <v>0.8</v>
      </c>
      <c r="C237" s="0" t="n">
        <v>0.2</v>
      </c>
      <c r="D237" s="0" t="n">
        <v>0</v>
      </c>
      <c r="E237" s="0" t="n">
        <v>1184</v>
      </c>
      <c r="F237" s="0" t="n">
        <v>589</v>
      </c>
      <c r="G237" s="0" t="n">
        <v>576</v>
      </c>
      <c r="H237" s="0" t="n">
        <v>13</v>
      </c>
      <c r="I237" s="0" t="n">
        <f aca="false">G237/F237*100</f>
        <v>97.7928692699491</v>
      </c>
      <c r="J237" s="0" t="n">
        <f aca="false">H237/F237*100</f>
        <v>2.20713073005093</v>
      </c>
    </row>
    <row r="238" customFormat="false" ht="12.75" hidden="false" customHeight="false" outlineLevel="0" collapsed="false">
      <c r="A238" s="0" t="n">
        <v>0.5</v>
      </c>
      <c r="B238" s="0" t="n">
        <v>0.8</v>
      </c>
      <c r="C238" s="0" t="n">
        <v>0.3</v>
      </c>
      <c r="D238" s="0" t="n">
        <v>0</v>
      </c>
      <c r="E238" s="0" t="n">
        <v>1184</v>
      </c>
      <c r="F238" s="0" t="n">
        <v>589</v>
      </c>
      <c r="G238" s="0" t="n">
        <v>576</v>
      </c>
      <c r="H238" s="0" t="n">
        <v>13</v>
      </c>
      <c r="I238" s="0" t="n">
        <f aca="false">G238/F238*100</f>
        <v>97.7928692699491</v>
      </c>
      <c r="J238" s="0" t="n">
        <f aca="false">H238/F238*100</f>
        <v>2.20713073005093</v>
      </c>
    </row>
    <row r="239" customFormat="false" ht="12.75" hidden="false" customHeight="false" outlineLevel="0" collapsed="false">
      <c r="A239" s="0" t="n">
        <v>0.5</v>
      </c>
      <c r="B239" s="0" t="n">
        <v>0.8</v>
      </c>
      <c r="C239" s="0" t="n">
        <v>0.4</v>
      </c>
      <c r="D239" s="0" t="n">
        <v>0</v>
      </c>
      <c r="E239" s="0" t="n">
        <v>1184</v>
      </c>
      <c r="F239" s="0" t="n">
        <v>589</v>
      </c>
      <c r="G239" s="0" t="n">
        <v>576</v>
      </c>
      <c r="H239" s="0" t="n">
        <v>13</v>
      </c>
      <c r="I239" s="0" t="n">
        <f aca="false">G239/F239*100</f>
        <v>97.7928692699491</v>
      </c>
      <c r="J239" s="0" t="n">
        <f aca="false">H239/F239*100</f>
        <v>2.20713073005093</v>
      </c>
    </row>
    <row r="240" customFormat="false" ht="12.75" hidden="false" customHeight="false" outlineLevel="0" collapsed="false">
      <c r="A240" s="0" t="n">
        <v>0.5</v>
      </c>
      <c r="B240" s="0" t="n">
        <v>0.8</v>
      </c>
      <c r="C240" s="0" t="n">
        <v>0.5</v>
      </c>
      <c r="D240" s="0" t="n">
        <v>0</v>
      </c>
      <c r="E240" s="0" t="n">
        <v>1184</v>
      </c>
      <c r="F240" s="0" t="n">
        <v>589</v>
      </c>
      <c r="G240" s="0" t="n">
        <v>576</v>
      </c>
      <c r="H240" s="0" t="n">
        <v>13</v>
      </c>
      <c r="I240" s="0" t="n">
        <f aca="false">G240/F240*100</f>
        <v>97.7928692699491</v>
      </c>
      <c r="J240" s="0" t="n">
        <f aca="false">H240/F240*100</f>
        <v>2.20713073005093</v>
      </c>
    </row>
    <row r="241" customFormat="false" ht="12.75" hidden="false" customHeight="false" outlineLevel="0" collapsed="false">
      <c r="A241" s="0" t="n">
        <v>0.5</v>
      </c>
      <c r="B241" s="0" t="n">
        <v>0.8</v>
      </c>
      <c r="C241" s="0" t="n">
        <v>0.6</v>
      </c>
      <c r="D241" s="0" t="n">
        <v>0</v>
      </c>
      <c r="E241" s="0" t="n">
        <v>1184</v>
      </c>
      <c r="F241" s="0" t="n">
        <v>589</v>
      </c>
      <c r="G241" s="0" t="n">
        <v>576</v>
      </c>
      <c r="H241" s="0" t="n">
        <v>13</v>
      </c>
      <c r="I241" s="0" t="n">
        <f aca="false">G241/F241*100</f>
        <v>97.7928692699491</v>
      </c>
      <c r="J241" s="0" t="n">
        <f aca="false">H241/F241*100</f>
        <v>2.20713073005093</v>
      </c>
    </row>
    <row r="242" customFormat="false" ht="12.75" hidden="false" customHeight="false" outlineLevel="0" collapsed="false">
      <c r="A242" s="0" t="n">
        <v>0.5</v>
      </c>
      <c r="B242" s="0" t="n">
        <v>0.8</v>
      </c>
      <c r="C242" s="0" t="n">
        <v>0.7</v>
      </c>
      <c r="D242" s="0" t="n">
        <v>0</v>
      </c>
      <c r="E242" s="0" t="n">
        <v>1184</v>
      </c>
      <c r="F242" s="0" t="n">
        <v>589</v>
      </c>
      <c r="G242" s="0" t="n">
        <v>576</v>
      </c>
      <c r="H242" s="0" t="n">
        <v>13</v>
      </c>
      <c r="I242" s="0" t="n">
        <f aca="false">G242/F242*100</f>
        <v>97.7928692699491</v>
      </c>
      <c r="J242" s="0" t="n">
        <f aca="false">H242/F242*100</f>
        <v>2.20713073005093</v>
      </c>
    </row>
    <row r="243" customFormat="false" ht="12.75" hidden="false" customHeight="false" outlineLevel="0" collapsed="false">
      <c r="A243" s="0" t="n">
        <v>0.5</v>
      </c>
      <c r="B243" s="0" t="n">
        <v>0.8</v>
      </c>
      <c r="C243" s="0" t="n">
        <v>0.8</v>
      </c>
      <c r="D243" s="0" t="n">
        <v>0</v>
      </c>
      <c r="E243" s="0" t="n">
        <v>1184</v>
      </c>
      <c r="F243" s="0" t="n">
        <v>589</v>
      </c>
      <c r="G243" s="0" t="n">
        <v>576</v>
      </c>
      <c r="H243" s="0" t="n">
        <v>13</v>
      </c>
      <c r="I243" s="0" t="n">
        <f aca="false">G243/F243*100</f>
        <v>97.7928692699491</v>
      </c>
      <c r="J243" s="0" t="n">
        <f aca="false">H243/F243*100</f>
        <v>2.20713073005093</v>
      </c>
    </row>
    <row r="244" customFormat="false" ht="12.75" hidden="false" customHeight="false" outlineLevel="0" collapsed="false">
      <c r="A244" s="0" t="n">
        <v>0.5</v>
      </c>
      <c r="B244" s="0" t="n">
        <v>0.8</v>
      </c>
      <c r="C244" s="0" t="n">
        <v>0.9</v>
      </c>
      <c r="D244" s="0" t="n">
        <v>0</v>
      </c>
      <c r="E244" s="0" t="n">
        <v>1184</v>
      </c>
      <c r="F244" s="0" t="n">
        <v>589</v>
      </c>
      <c r="G244" s="0" t="n">
        <v>576</v>
      </c>
      <c r="H244" s="0" t="n">
        <v>13</v>
      </c>
      <c r="I244" s="0" t="n">
        <f aca="false">G244/F244*100</f>
        <v>97.7928692699491</v>
      </c>
      <c r="J244" s="0" t="n">
        <f aca="false">H244/F244*100</f>
        <v>2.20713073005093</v>
      </c>
    </row>
    <row r="245" customFormat="false" ht="12.75" hidden="false" customHeight="false" outlineLevel="0" collapsed="false">
      <c r="A245" s="0" t="n">
        <v>0.8</v>
      </c>
      <c r="B245" s="0" t="n">
        <v>0.7</v>
      </c>
      <c r="C245" s="0" t="n">
        <v>0.2</v>
      </c>
      <c r="D245" s="0" t="n">
        <v>0</v>
      </c>
      <c r="E245" s="0" t="n">
        <v>1639</v>
      </c>
      <c r="F245" s="0" t="n">
        <v>815</v>
      </c>
      <c r="G245" s="0" t="n">
        <v>797</v>
      </c>
      <c r="H245" s="0" t="n">
        <v>18</v>
      </c>
      <c r="I245" s="0" t="n">
        <f aca="false">G245/F245*100</f>
        <v>97.7914110429448</v>
      </c>
      <c r="J245" s="0" t="n">
        <f aca="false">H245/F245*100</f>
        <v>2.20858895705522</v>
      </c>
    </row>
    <row r="246" customFormat="false" ht="12.75" hidden="false" customHeight="false" outlineLevel="0" collapsed="false">
      <c r="A246" s="0" t="n">
        <v>0.6</v>
      </c>
      <c r="B246" s="0" t="n">
        <v>0.9</v>
      </c>
      <c r="C246" s="0" t="n">
        <v>0.1</v>
      </c>
      <c r="D246" s="0" t="n">
        <v>0</v>
      </c>
      <c r="E246" s="0" t="n">
        <v>457</v>
      </c>
      <c r="F246" s="0" t="n">
        <v>226</v>
      </c>
      <c r="G246" s="0" t="n">
        <v>221</v>
      </c>
      <c r="H246" s="0" t="n">
        <v>5</v>
      </c>
      <c r="I246" s="0" t="n">
        <f aca="false">G246/F246*100</f>
        <v>97.787610619469</v>
      </c>
      <c r="J246" s="0" t="n">
        <f aca="false">H246/F246*100</f>
        <v>2.21238938053097</v>
      </c>
    </row>
    <row r="247" customFormat="false" ht="12.75" hidden="false" customHeight="false" outlineLevel="0" collapsed="false">
      <c r="A247" s="0" t="n">
        <v>0.6</v>
      </c>
      <c r="B247" s="0" t="n">
        <v>0.9</v>
      </c>
      <c r="C247" s="0" t="n">
        <v>0.2</v>
      </c>
      <c r="D247" s="0" t="n">
        <v>0</v>
      </c>
      <c r="E247" s="0" t="n">
        <v>457</v>
      </c>
      <c r="F247" s="0" t="n">
        <v>226</v>
      </c>
      <c r="G247" s="0" t="n">
        <v>221</v>
      </c>
      <c r="H247" s="0" t="n">
        <v>5</v>
      </c>
      <c r="I247" s="0" t="n">
        <f aca="false">G247/F247*100</f>
        <v>97.787610619469</v>
      </c>
      <c r="J247" s="0" t="n">
        <f aca="false">H247/F247*100</f>
        <v>2.21238938053097</v>
      </c>
    </row>
    <row r="248" customFormat="false" ht="12.75" hidden="false" customHeight="false" outlineLevel="0" collapsed="false">
      <c r="A248" s="0" t="n">
        <v>0.6</v>
      </c>
      <c r="B248" s="0" t="n">
        <v>0.9</v>
      </c>
      <c r="C248" s="0" t="n">
        <v>0.3</v>
      </c>
      <c r="D248" s="0" t="n">
        <v>0</v>
      </c>
      <c r="E248" s="0" t="n">
        <v>457</v>
      </c>
      <c r="F248" s="0" t="n">
        <v>226</v>
      </c>
      <c r="G248" s="0" t="n">
        <v>221</v>
      </c>
      <c r="H248" s="0" t="n">
        <v>5</v>
      </c>
      <c r="I248" s="0" t="n">
        <f aca="false">G248/F248*100</f>
        <v>97.787610619469</v>
      </c>
      <c r="J248" s="0" t="n">
        <f aca="false">H248/F248*100</f>
        <v>2.21238938053097</v>
      </c>
    </row>
    <row r="249" customFormat="false" ht="12.75" hidden="false" customHeight="false" outlineLevel="0" collapsed="false">
      <c r="A249" s="0" t="n">
        <v>0.6</v>
      </c>
      <c r="B249" s="0" t="n">
        <v>0.9</v>
      </c>
      <c r="C249" s="0" t="n">
        <v>0.4</v>
      </c>
      <c r="D249" s="0" t="n">
        <v>0</v>
      </c>
      <c r="E249" s="0" t="n">
        <v>457</v>
      </c>
      <c r="F249" s="0" t="n">
        <v>226</v>
      </c>
      <c r="G249" s="0" t="n">
        <v>221</v>
      </c>
      <c r="H249" s="0" t="n">
        <v>5</v>
      </c>
      <c r="I249" s="0" t="n">
        <f aca="false">G249/F249*100</f>
        <v>97.787610619469</v>
      </c>
      <c r="J249" s="0" t="n">
        <f aca="false">H249/F249*100</f>
        <v>2.21238938053097</v>
      </c>
    </row>
    <row r="250" customFormat="false" ht="12.75" hidden="false" customHeight="false" outlineLevel="0" collapsed="false">
      <c r="A250" s="0" t="n">
        <v>0.6</v>
      </c>
      <c r="B250" s="0" t="n">
        <v>0.9</v>
      </c>
      <c r="C250" s="0" t="n">
        <v>0.5</v>
      </c>
      <c r="D250" s="0" t="n">
        <v>0</v>
      </c>
      <c r="E250" s="0" t="n">
        <v>457</v>
      </c>
      <c r="F250" s="0" t="n">
        <v>226</v>
      </c>
      <c r="G250" s="0" t="n">
        <v>221</v>
      </c>
      <c r="H250" s="0" t="n">
        <v>5</v>
      </c>
      <c r="I250" s="0" t="n">
        <f aca="false">G250/F250*100</f>
        <v>97.787610619469</v>
      </c>
      <c r="J250" s="0" t="n">
        <f aca="false">H250/F250*100</f>
        <v>2.21238938053097</v>
      </c>
    </row>
    <row r="251" customFormat="false" ht="12.75" hidden="false" customHeight="false" outlineLevel="0" collapsed="false">
      <c r="A251" s="0" t="n">
        <v>0.6</v>
      </c>
      <c r="B251" s="0" t="n">
        <v>0.9</v>
      </c>
      <c r="C251" s="0" t="n">
        <v>0.6</v>
      </c>
      <c r="D251" s="0" t="n">
        <v>0</v>
      </c>
      <c r="E251" s="0" t="n">
        <v>457</v>
      </c>
      <c r="F251" s="0" t="n">
        <v>226</v>
      </c>
      <c r="G251" s="0" t="n">
        <v>221</v>
      </c>
      <c r="H251" s="0" t="n">
        <v>5</v>
      </c>
      <c r="I251" s="0" t="n">
        <f aca="false">G251/F251*100</f>
        <v>97.787610619469</v>
      </c>
      <c r="J251" s="0" t="n">
        <f aca="false">H251/F251*100</f>
        <v>2.21238938053097</v>
      </c>
    </row>
    <row r="252" customFormat="false" ht="12.75" hidden="false" customHeight="false" outlineLevel="0" collapsed="false">
      <c r="A252" s="0" t="n">
        <v>0.6</v>
      </c>
      <c r="B252" s="0" t="n">
        <v>0.9</v>
      </c>
      <c r="C252" s="0" t="n">
        <v>0.7</v>
      </c>
      <c r="D252" s="0" t="n">
        <v>0</v>
      </c>
      <c r="E252" s="0" t="n">
        <v>457</v>
      </c>
      <c r="F252" s="0" t="n">
        <v>226</v>
      </c>
      <c r="G252" s="0" t="n">
        <v>221</v>
      </c>
      <c r="H252" s="0" t="n">
        <v>5</v>
      </c>
      <c r="I252" s="0" t="n">
        <f aca="false">G252/F252*100</f>
        <v>97.787610619469</v>
      </c>
      <c r="J252" s="0" t="n">
        <f aca="false">H252/F252*100</f>
        <v>2.21238938053097</v>
      </c>
    </row>
    <row r="253" customFormat="false" ht="12.75" hidden="false" customHeight="false" outlineLevel="0" collapsed="false">
      <c r="A253" s="0" t="n">
        <v>0.6</v>
      </c>
      <c r="B253" s="0" t="n">
        <v>0.9</v>
      </c>
      <c r="C253" s="0" t="n">
        <v>0.8</v>
      </c>
      <c r="D253" s="0" t="n">
        <v>0</v>
      </c>
      <c r="E253" s="0" t="n">
        <v>457</v>
      </c>
      <c r="F253" s="0" t="n">
        <v>226</v>
      </c>
      <c r="G253" s="0" t="n">
        <v>221</v>
      </c>
      <c r="H253" s="0" t="n">
        <v>5</v>
      </c>
      <c r="I253" s="0" t="n">
        <f aca="false">G253/F253*100</f>
        <v>97.787610619469</v>
      </c>
      <c r="J253" s="0" t="n">
        <f aca="false">H253/F253*100</f>
        <v>2.21238938053097</v>
      </c>
    </row>
    <row r="254" customFormat="false" ht="12.75" hidden="false" customHeight="false" outlineLevel="0" collapsed="false">
      <c r="A254" s="0" t="n">
        <v>0.6</v>
      </c>
      <c r="B254" s="0" t="n">
        <v>0.9</v>
      </c>
      <c r="C254" s="0" t="n">
        <v>0.9</v>
      </c>
      <c r="D254" s="0" t="n">
        <v>0</v>
      </c>
      <c r="E254" s="0" t="n">
        <v>457</v>
      </c>
      <c r="F254" s="0" t="n">
        <v>226</v>
      </c>
      <c r="G254" s="0" t="n">
        <v>221</v>
      </c>
      <c r="H254" s="0" t="n">
        <v>5</v>
      </c>
      <c r="I254" s="0" t="n">
        <f aca="false">G254/F254*100</f>
        <v>97.787610619469</v>
      </c>
      <c r="J254" s="0" t="n">
        <f aca="false">H254/F254*100</f>
        <v>2.21238938053097</v>
      </c>
    </row>
    <row r="255" customFormat="false" ht="12.75" hidden="false" customHeight="false" outlineLevel="0" collapsed="false">
      <c r="A255" s="0" t="n">
        <v>0.8</v>
      </c>
      <c r="B255" s="0" t="n">
        <v>0.6</v>
      </c>
      <c r="C255" s="0" t="n">
        <v>0.4</v>
      </c>
      <c r="D255" s="0" t="n">
        <v>0</v>
      </c>
      <c r="E255" s="0" t="n">
        <v>1998</v>
      </c>
      <c r="F255" s="0" t="n">
        <v>990</v>
      </c>
      <c r="G255" s="0" t="n">
        <v>968</v>
      </c>
      <c r="H255" s="0" t="n">
        <v>22</v>
      </c>
      <c r="I255" s="0" t="n">
        <f aca="false">G255/F255*100</f>
        <v>97.7777777777778</v>
      </c>
      <c r="J255" s="0" t="n">
        <f aca="false">H255/F255*100</f>
        <v>2.22222222222222</v>
      </c>
    </row>
    <row r="256" customFormat="false" ht="12.75" hidden="false" customHeight="false" outlineLevel="0" collapsed="false">
      <c r="A256" s="0" t="n">
        <v>0.8</v>
      </c>
      <c r="B256" s="0" t="n">
        <v>0.6</v>
      </c>
      <c r="C256" s="0" t="n">
        <v>0.5</v>
      </c>
      <c r="D256" s="0" t="n">
        <v>0</v>
      </c>
      <c r="E256" s="0" t="n">
        <v>1998</v>
      </c>
      <c r="F256" s="0" t="n">
        <v>990</v>
      </c>
      <c r="G256" s="0" t="n">
        <v>968</v>
      </c>
      <c r="H256" s="0" t="n">
        <v>22</v>
      </c>
      <c r="I256" s="0" t="n">
        <f aca="false">G256/F256*100</f>
        <v>97.7777777777778</v>
      </c>
      <c r="J256" s="0" t="n">
        <f aca="false">H256/F256*100</f>
        <v>2.22222222222222</v>
      </c>
    </row>
    <row r="257" customFormat="false" ht="12.75" hidden="false" customHeight="false" outlineLevel="0" collapsed="false">
      <c r="A257" s="0" t="n">
        <v>0.8</v>
      </c>
      <c r="B257" s="0" t="n">
        <v>0.6</v>
      </c>
      <c r="C257" s="0" t="n">
        <v>0.6</v>
      </c>
      <c r="D257" s="0" t="n">
        <v>0</v>
      </c>
      <c r="E257" s="0" t="n">
        <v>1998</v>
      </c>
      <c r="F257" s="0" t="n">
        <v>990</v>
      </c>
      <c r="G257" s="0" t="n">
        <v>968</v>
      </c>
      <c r="H257" s="0" t="n">
        <v>22</v>
      </c>
      <c r="I257" s="0" t="n">
        <f aca="false">G257/F257*100</f>
        <v>97.7777777777778</v>
      </c>
      <c r="J257" s="0" t="n">
        <f aca="false">H257/F257*100</f>
        <v>2.22222222222222</v>
      </c>
    </row>
    <row r="258" customFormat="false" ht="12.75" hidden="false" customHeight="false" outlineLevel="0" collapsed="false">
      <c r="A258" s="0" t="n">
        <v>0.8</v>
      </c>
      <c r="B258" s="0" t="n">
        <v>0.6</v>
      </c>
      <c r="C258" s="0" t="n">
        <v>0.7</v>
      </c>
      <c r="D258" s="0" t="n">
        <v>0</v>
      </c>
      <c r="E258" s="0" t="n">
        <v>1998</v>
      </c>
      <c r="F258" s="0" t="n">
        <v>990</v>
      </c>
      <c r="G258" s="0" t="n">
        <v>968</v>
      </c>
      <c r="H258" s="0" t="n">
        <v>22</v>
      </c>
      <c r="I258" s="0" t="n">
        <f aca="false">G258/F258*100</f>
        <v>97.7777777777778</v>
      </c>
      <c r="J258" s="0" t="n">
        <f aca="false">H258/F258*100</f>
        <v>2.22222222222222</v>
      </c>
    </row>
    <row r="259" customFormat="false" ht="12.75" hidden="false" customHeight="false" outlineLevel="0" collapsed="false">
      <c r="A259" s="0" t="n">
        <v>0.8</v>
      </c>
      <c r="B259" s="0" t="n">
        <v>0.6</v>
      </c>
      <c r="C259" s="0" t="n">
        <v>0.8</v>
      </c>
      <c r="D259" s="0" t="n">
        <v>0</v>
      </c>
      <c r="E259" s="0" t="n">
        <v>1998</v>
      </c>
      <c r="F259" s="0" t="n">
        <v>990</v>
      </c>
      <c r="G259" s="0" t="n">
        <v>968</v>
      </c>
      <c r="H259" s="0" t="n">
        <v>22</v>
      </c>
      <c r="I259" s="0" t="n">
        <f aca="false">G259/F259*100</f>
        <v>97.7777777777778</v>
      </c>
      <c r="J259" s="0" t="n">
        <f aca="false">H259/F259*100</f>
        <v>2.22222222222222</v>
      </c>
    </row>
    <row r="260" customFormat="false" ht="12.75" hidden="false" customHeight="false" outlineLevel="0" collapsed="false">
      <c r="A260" s="0" t="n">
        <v>0.8</v>
      </c>
      <c r="B260" s="0" t="n">
        <v>0.6</v>
      </c>
      <c r="C260" s="0" t="n">
        <v>0.9</v>
      </c>
      <c r="D260" s="0" t="n">
        <v>0</v>
      </c>
      <c r="E260" s="0" t="n">
        <v>1998</v>
      </c>
      <c r="F260" s="0" t="n">
        <v>990</v>
      </c>
      <c r="G260" s="0" t="n">
        <v>968</v>
      </c>
      <c r="H260" s="0" t="n">
        <v>22</v>
      </c>
      <c r="I260" s="0" t="n">
        <f aca="false">G260/F260*100</f>
        <v>97.7777777777778</v>
      </c>
      <c r="J260" s="0" t="n">
        <f aca="false">H260/F260*100</f>
        <v>2.22222222222222</v>
      </c>
    </row>
    <row r="261" customFormat="false" ht="12.75" hidden="false" customHeight="false" outlineLevel="0" collapsed="false">
      <c r="A261" s="0" t="n">
        <v>0.8</v>
      </c>
      <c r="B261" s="0" t="n">
        <v>0.7</v>
      </c>
      <c r="C261" s="0" t="n">
        <v>0.3</v>
      </c>
      <c r="D261" s="0" t="n">
        <v>0</v>
      </c>
      <c r="E261" s="0" t="n">
        <v>1631</v>
      </c>
      <c r="F261" s="0" t="n">
        <v>810</v>
      </c>
      <c r="G261" s="0" t="n">
        <v>792</v>
      </c>
      <c r="H261" s="0" t="n">
        <v>18</v>
      </c>
      <c r="I261" s="0" t="n">
        <f aca="false">G261/F261*100</f>
        <v>97.7777777777778</v>
      </c>
      <c r="J261" s="0" t="n">
        <f aca="false">H261/F261*100</f>
        <v>2.22222222222222</v>
      </c>
    </row>
    <row r="262" customFormat="false" ht="12.75" hidden="false" customHeight="false" outlineLevel="0" collapsed="false">
      <c r="A262" s="0" t="n">
        <v>0.8</v>
      </c>
      <c r="B262" s="0" t="n">
        <v>0.7</v>
      </c>
      <c r="C262" s="0" t="n">
        <v>0.4</v>
      </c>
      <c r="D262" s="0" t="n">
        <v>0</v>
      </c>
      <c r="E262" s="0" t="n">
        <v>1631</v>
      </c>
      <c r="F262" s="0" t="n">
        <v>810</v>
      </c>
      <c r="G262" s="0" t="n">
        <v>792</v>
      </c>
      <c r="H262" s="0" t="n">
        <v>18</v>
      </c>
      <c r="I262" s="0" t="n">
        <f aca="false">G262/F262*100</f>
        <v>97.7777777777778</v>
      </c>
      <c r="J262" s="0" t="n">
        <f aca="false">H262/F262*100</f>
        <v>2.22222222222222</v>
      </c>
    </row>
    <row r="263" customFormat="false" ht="12.75" hidden="false" customHeight="false" outlineLevel="0" collapsed="false">
      <c r="A263" s="0" t="n">
        <v>0.8</v>
      </c>
      <c r="B263" s="0" t="n">
        <v>0.7</v>
      </c>
      <c r="C263" s="0" t="n">
        <v>0.5</v>
      </c>
      <c r="D263" s="0" t="n">
        <v>0</v>
      </c>
      <c r="E263" s="0" t="n">
        <v>1631</v>
      </c>
      <c r="F263" s="0" t="n">
        <v>810</v>
      </c>
      <c r="G263" s="0" t="n">
        <v>792</v>
      </c>
      <c r="H263" s="0" t="n">
        <v>18</v>
      </c>
      <c r="I263" s="0" t="n">
        <f aca="false">G263/F263*100</f>
        <v>97.7777777777778</v>
      </c>
      <c r="J263" s="0" t="n">
        <f aca="false">H263/F263*100</f>
        <v>2.22222222222222</v>
      </c>
    </row>
    <row r="264" customFormat="false" ht="12.75" hidden="false" customHeight="false" outlineLevel="0" collapsed="false">
      <c r="A264" s="0" t="n">
        <v>0.8</v>
      </c>
      <c r="B264" s="0" t="n">
        <v>0.7</v>
      </c>
      <c r="C264" s="0" t="n">
        <v>0.6</v>
      </c>
      <c r="D264" s="0" t="n">
        <v>0</v>
      </c>
      <c r="E264" s="0" t="n">
        <v>1631</v>
      </c>
      <c r="F264" s="0" t="n">
        <v>810</v>
      </c>
      <c r="G264" s="0" t="n">
        <v>792</v>
      </c>
      <c r="H264" s="0" t="n">
        <v>18</v>
      </c>
      <c r="I264" s="0" t="n">
        <f aca="false">G264/F264*100</f>
        <v>97.7777777777778</v>
      </c>
      <c r="J264" s="0" t="n">
        <f aca="false">H264/F264*100</f>
        <v>2.22222222222222</v>
      </c>
    </row>
    <row r="265" customFormat="false" ht="12.75" hidden="false" customHeight="false" outlineLevel="0" collapsed="false">
      <c r="A265" s="0" t="n">
        <v>0.8</v>
      </c>
      <c r="B265" s="0" t="n">
        <v>0.7</v>
      </c>
      <c r="C265" s="0" t="n">
        <v>0.7</v>
      </c>
      <c r="D265" s="0" t="n">
        <v>0</v>
      </c>
      <c r="E265" s="0" t="n">
        <v>1631</v>
      </c>
      <c r="F265" s="0" t="n">
        <v>810</v>
      </c>
      <c r="G265" s="0" t="n">
        <v>792</v>
      </c>
      <c r="H265" s="0" t="n">
        <v>18</v>
      </c>
      <c r="I265" s="0" t="n">
        <f aca="false">G265/F265*100</f>
        <v>97.7777777777778</v>
      </c>
      <c r="J265" s="0" t="n">
        <f aca="false">H265/F265*100</f>
        <v>2.22222222222222</v>
      </c>
    </row>
    <row r="266" customFormat="false" ht="12.75" hidden="false" customHeight="false" outlineLevel="0" collapsed="false">
      <c r="A266" s="0" t="n">
        <v>0.8</v>
      </c>
      <c r="B266" s="0" t="n">
        <v>0.7</v>
      </c>
      <c r="C266" s="0" t="n">
        <v>0.8</v>
      </c>
      <c r="D266" s="0" t="n">
        <v>0</v>
      </c>
      <c r="E266" s="0" t="n">
        <v>1631</v>
      </c>
      <c r="F266" s="0" t="n">
        <v>810</v>
      </c>
      <c r="G266" s="0" t="n">
        <v>792</v>
      </c>
      <c r="H266" s="0" t="n">
        <v>18</v>
      </c>
      <c r="I266" s="0" t="n">
        <f aca="false">G266/F266*100</f>
        <v>97.7777777777778</v>
      </c>
      <c r="J266" s="0" t="n">
        <f aca="false">H266/F266*100</f>
        <v>2.22222222222222</v>
      </c>
    </row>
    <row r="267" customFormat="false" ht="12.75" hidden="false" customHeight="false" outlineLevel="0" collapsed="false">
      <c r="A267" s="0" t="n">
        <v>0.8</v>
      </c>
      <c r="B267" s="0" t="n">
        <v>0.7</v>
      </c>
      <c r="C267" s="0" t="n">
        <v>0.9</v>
      </c>
      <c r="D267" s="0" t="n">
        <v>0</v>
      </c>
      <c r="E267" s="0" t="n">
        <v>1631</v>
      </c>
      <c r="F267" s="0" t="n">
        <v>810</v>
      </c>
      <c r="G267" s="0" t="n">
        <v>792</v>
      </c>
      <c r="H267" s="0" t="n">
        <v>18</v>
      </c>
      <c r="I267" s="0" t="n">
        <f aca="false">G267/F267*100</f>
        <v>97.7777777777778</v>
      </c>
      <c r="J267" s="0" t="n">
        <f aca="false">H267/F267*100</f>
        <v>2.22222222222222</v>
      </c>
    </row>
    <row r="268" customFormat="false" ht="12.75" hidden="false" customHeight="false" outlineLevel="0" collapsed="false">
      <c r="A268" s="0" t="n">
        <v>0.8</v>
      </c>
      <c r="B268" s="0" t="n">
        <v>0.6</v>
      </c>
      <c r="C268" s="0" t="n">
        <v>0.3</v>
      </c>
      <c r="D268" s="0" t="n">
        <v>0</v>
      </c>
      <c r="E268" s="0" t="n">
        <v>1994</v>
      </c>
      <c r="F268" s="0" t="n">
        <v>988</v>
      </c>
      <c r="G268" s="0" t="n">
        <v>966</v>
      </c>
      <c r="H268" s="0" t="n">
        <v>22</v>
      </c>
      <c r="I268" s="0" t="n">
        <f aca="false">G268/F268*100</f>
        <v>97.7732793522267</v>
      </c>
      <c r="J268" s="0" t="n">
        <f aca="false">H268/F268*100</f>
        <v>2.22672064777328</v>
      </c>
    </row>
    <row r="269" customFormat="false" ht="12.75" hidden="false" customHeight="false" outlineLevel="0" collapsed="false">
      <c r="A269" s="0" t="n">
        <v>0.9</v>
      </c>
      <c r="B269" s="0" t="n">
        <v>0.6</v>
      </c>
      <c r="C269" s="0" t="n">
        <v>0.4</v>
      </c>
      <c r="D269" s="0" t="n">
        <v>0</v>
      </c>
      <c r="E269" s="0" t="n">
        <v>1626</v>
      </c>
      <c r="F269" s="0" t="n">
        <v>806</v>
      </c>
      <c r="G269" s="0" t="n">
        <v>788</v>
      </c>
      <c r="H269" s="0" t="n">
        <v>18</v>
      </c>
      <c r="I269" s="0" t="n">
        <f aca="false">G269/F269*100</f>
        <v>97.7667493796526</v>
      </c>
      <c r="J269" s="0" t="n">
        <f aca="false">H269/F269*100</f>
        <v>2.23325062034739</v>
      </c>
    </row>
    <row r="270" customFormat="false" ht="12.75" hidden="false" customHeight="false" outlineLevel="0" collapsed="false">
      <c r="A270" s="0" t="n">
        <v>0.9</v>
      </c>
      <c r="B270" s="0" t="n">
        <v>0.6</v>
      </c>
      <c r="C270" s="0" t="n">
        <v>0.5</v>
      </c>
      <c r="D270" s="0" t="n">
        <v>0</v>
      </c>
      <c r="E270" s="0" t="n">
        <v>1626</v>
      </c>
      <c r="F270" s="0" t="n">
        <v>806</v>
      </c>
      <c r="G270" s="0" t="n">
        <v>788</v>
      </c>
      <c r="H270" s="0" t="n">
        <v>18</v>
      </c>
      <c r="I270" s="0" t="n">
        <f aca="false">G270/F270*100</f>
        <v>97.7667493796526</v>
      </c>
      <c r="J270" s="0" t="n">
        <f aca="false">H270/F270*100</f>
        <v>2.23325062034739</v>
      </c>
    </row>
    <row r="271" customFormat="false" ht="12.75" hidden="false" customHeight="false" outlineLevel="0" collapsed="false">
      <c r="A271" s="0" t="n">
        <v>0.9</v>
      </c>
      <c r="B271" s="0" t="n">
        <v>0.6</v>
      </c>
      <c r="C271" s="0" t="n">
        <v>0.6</v>
      </c>
      <c r="D271" s="0" t="n">
        <v>0</v>
      </c>
      <c r="E271" s="0" t="n">
        <v>1626</v>
      </c>
      <c r="F271" s="0" t="n">
        <v>806</v>
      </c>
      <c r="G271" s="0" t="n">
        <v>788</v>
      </c>
      <c r="H271" s="0" t="n">
        <v>18</v>
      </c>
      <c r="I271" s="0" t="n">
        <f aca="false">G271/F271*100</f>
        <v>97.7667493796526</v>
      </c>
      <c r="J271" s="0" t="n">
        <f aca="false">H271/F271*100</f>
        <v>2.23325062034739</v>
      </c>
    </row>
    <row r="272" customFormat="false" ht="12.75" hidden="false" customHeight="false" outlineLevel="0" collapsed="false">
      <c r="A272" s="0" t="n">
        <v>0.9</v>
      </c>
      <c r="B272" s="0" t="n">
        <v>0.6</v>
      </c>
      <c r="C272" s="0" t="n">
        <v>0.7</v>
      </c>
      <c r="D272" s="0" t="n">
        <v>0</v>
      </c>
      <c r="E272" s="0" t="n">
        <v>1626</v>
      </c>
      <c r="F272" s="0" t="n">
        <v>806</v>
      </c>
      <c r="G272" s="0" t="n">
        <v>788</v>
      </c>
      <c r="H272" s="0" t="n">
        <v>18</v>
      </c>
      <c r="I272" s="0" t="n">
        <f aca="false">G272/F272*100</f>
        <v>97.7667493796526</v>
      </c>
      <c r="J272" s="0" t="n">
        <f aca="false">H272/F272*100</f>
        <v>2.23325062034739</v>
      </c>
    </row>
    <row r="273" customFormat="false" ht="12.75" hidden="false" customHeight="false" outlineLevel="0" collapsed="false">
      <c r="A273" s="0" t="n">
        <v>0.9</v>
      </c>
      <c r="B273" s="0" t="n">
        <v>0.6</v>
      </c>
      <c r="C273" s="0" t="n">
        <v>0.8</v>
      </c>
      <c r="D273" s="0" t="n">
        <v>0</v>
      </c>
      <c r="E273" s="0" t="n">
        <v>1626</v>
      </c>
      <c r="F273" s="0" t="n">
        <v>806</v>
      </c>
      <c r="G273" s="0" t="n">
        <v>788</v>
      </c>
      <c r="H273" s="0" t="n">
        <v>18</v>
      </c>
      <c r="I273" s="0" t="n">
        <f aca="false">G273/F273*100</f>
        <v>97.7667493796526</v>
      </c>
      <c r="J273" s="0" t="n">
        <f aca="false">H273/F273*100</f>
        <v>2.23325062034739</v>
      </c>
    </row>
    <row r="274" customFormat="false" ht="12.75" hidden="false" customHeight="false" outlineLevel="0" collapsed="false">
      <c r="A274" s="0" t="n">
        <v>0.9</v>
      </c>
      <c r="B274" s="0" t="n">
        <v>0.6</v>
      </c>
      <c r="C274" s="0" t="n">
        <v>0.9</v>
      </c>
      <c r="D274" s="0" t="n">
        <v>0</v>
      </c>
      <c r="E274" s="0" t="n">
        <v>1626</v>
      </c>
      <c r="F274" s="0" t="n">
        <v>806</v>
      </c>
      <c r="G274" s="0" t="n">
        <v>788</v>
      </c>
      <c r="H274" s="0" t="n">
        <v>18</v>
      </c>
      <c r="I274" s="0" t="n">
        <f aca="false">G274/F274*100</f>
        <v>97.7667493796526</v>
      </c>
      <c r="J274" s="0" t="n">
        <f aca="false">H274/F274*100</f>
        <v>2.23325062034739</v>
      </c>
    </row>
    <row r="275" customFormat="false" ht="12.75" hidden="false" customHeight="false" outlineLevel="0" collapsed="false">
      <c r="A275" s="0" t="n">
        <v>0.9</v>
      </c>
      <c r="B275" s="0" t="n">
        <v>0.6</v>
      </c>
      <c r="C275" s="0" t="n">
        <v>0.3</v>
      </c>
      <c r="D275" s="0" t="n">
        <v>0</v>
      </c>
      <c r="E275" s="0" t="n">
        <v>1624</v>
      </c>
      <c r="F275" s="0" t="n">
        <v>805</v>
      </c>
      <c r="G275" s="0" t="n">
        <v>787</v>
      </c>
      <c r="H275" s="0" t="n">
        <v>18</v>
      </c>
      <c r="I275" s="0" t="n">
        <f aca="false">G275/F275*100</f>
        <v>97.7639751552795</v>
      </c>
      <c r="J275" s="0" t="n">
        <f aca="false">H275/F275*100</f>
        <v>2.2360248447205</v>
      </c>
    </row>
    <row r="276" customFormat="false" ht="12.75" hidden="false" customHeight="false" outlineLevel="0" collapsed="false">
      <c r="A276" s="0" t="n">
        <v>0.5</v>
      </c>
      <c r="B276" s="0" t="n">
        <v>0.6</v>
      </c>
      <c r="C276" s="0" t="n">
        <v>0.2</v>
      </c>
      <c r="D276" s="0" t="n">
        <v>0</v>
      </c>
      <c r="E276" s="0" t="n">
        <v>2345</v>
      </c>
      <c r="F276" s="0" t="n">
        <v>1162</v>
      </c>
      <c r="G276" s="0" t="n">
        <v>1136</v>
      </c>
      <c r="H276" s="0" t="n">
        <v>26</v>
      </c>
      <c r="I276" s="0" t="n">
        <f aca="false">G276/F276*100</f>
        <v>97.7624784853701</v>
      </c>
      <c r="J276" s="0" t="n">
        <f aca="false">H276/F276*100</f>
        <v>2.23752151462995</v>
      </c>
    </row>
    <row r="277" customFormat="false" ht="12.75" hidden="false" customHeight="false" outlineLevel="0" collapsed="false">
      <c r="A277" s="0" t="n">
        <v>0.8</v>
      </c>
      <c r="B277" s="0" t="n">
        <v>0.6</v>
      </c>
      <c r="C277" s="0" t="n">
        <v>0.1</v>
      </c>
      <c r="D277" s="0" t="n">
        <v>0</v>
      </c>
      <c r="E277" s="0" t="n">
        <v>1705</v>
      </c>
      <c r="F277" s="0" t="n">
        <v>848</v>
      </c>
      <c r="G277" s="0" t="n">
        <v>829</v>
      </c>
      <c r="H277" s="0" t="n">
        <v>19</v>
      </c>
      <c r="I277" s="0" t="n">
        <f aca="false">G277/F277*100</f>
        <v>97.7594339622642</v>
      </c>
      <c r="J277" s="0" t="n">
        <f aca="false">H277/F277*100</f>
        <v>2.24056603773585</v>
      </c>
    </row>
    <row r="278" customFormat="false" ht="12.75" hidden="false" customHeight="false" outlineLevel="0" collapsed="false">
      <c r="A278" s="0" t="n">
        <v>0.8</v>
      </c>
      <c r="B278" s="0" t="n">
        <v>0.8</v>
      </c>
      <c r="C278" s="0" t="n">
        <v>0.1</v>
      </c>
      <c r="D278" s="0" t="n">
        <v>0</v>
      </c>
      <c r="E278" s="0" t="n">
        <v>986</v>
      </c>
      <c r="F278" s="0" t="n">
        <v>490</v>
      </c>
      <c r="G278" s="0" t="n">
        <v>479</v>
      </c>
      <c r="H278" s="0" t="n">
        <v>11</v>
      </c>
      <c r="I278" s="0" t="n">
        <f aca="false">G278/F278*100</f>
        <v>97.7551020408163</v>
      </c>
      <c r="J278" s="0" t="n">
        <f aca="false">H278/F278*100</f>
        <v>2.24489795918367</v>
      </c>
    </row>
    <row r="279" customFormat="false" ht="12.75" hidden="false" customHeight="false" outlineLevel="0" collapsed="false">
      <c r="A279" s="0" t="n">
        <v>0.2</v>
      </c>
      <c r="B279" s="0" t="n">
        <v>0.6</v>
      </c>
      <c r="C279" s="0" t="n">
        <v>0.1</v>
      </c>
      <c r="D279" s="0" t="n">
        <v>0</v>
      </c>
      <c r="E279" s="0" t="n">
        <v>2144</v>
      </c>
      <c r="F279" s="0" t="n">
        <v>1067</v>
      </c>
      <c r="G279" s="0" t="n">
        <v>1043</v>
      </c>
      <c r="H279" s="0" t="n">
        <v>24</v>
      </c>
      <c r="I279" s="0" t="n">
        <f aca="false">G279/F279*100</f>
        <v>97.7507029053421</v>
      </c>
      <c r="J279" s="0" t="n">
        <f aca="false">H279/F279*100</f>
        <v>2.24929709465792</v>
      </c>
    </row>
    <row r="280" customFormat="false" ht="12.75" hidden="false" customHeight="false" outlineLevel="0" collapsed="false">
      <c r="A280" s="0" t="n">
        <v>0.6</v>
      </c>
      <c r="B280" s="0" t="n">
        <v>0.5</v>
      </c>
      <c r="C280" s="0" t="n">
        <v>0.4</v>
      </c>
      <c r="D280" s="0" t="n">
        <v>0</v>
      </c>
      <c r="E280" s="0" t="n">
        <v>2605</v>
      </c>
      <c r="F280" s="0" t="n">
        <v>1288</v>
      </c>
      <c r="G280" s="0" t="n">
        <v>1259</v>
      </c>
      <c r="H280" s="0" t="n">
        <v>29</v>
      </c>
      <c r="I280" s="0" t="n">
        <f aca="false">G280/F280*100</f>
        <v>97.7484472049689</v>
      </c>
      <c r="J280" s="0" t="n">
        <f aca="false">H280/F280*100</f>
        <v>2.25155279503106</v>
      </c>
    </row>
    <row r="281" customFormat="false" ht="12.75" hidden="false" customHeight="false" outlineLevel="0" collapsed="false">
      <c r="A281" s="0" t="n">
        <v>0.6</v>
      </c>
      <c r="B281" s="0" t="n">
        <v>0.5</v>
      </c>
      <c r="C281" s="0" t="n">
        <v>0.5</v>
      </c>
      <c r="D281" s="0" t="n">
        <v>0</v>
      </c>
      <c r="E281" s="0" t="n">
        <v>2605</v>
      </c>
      <c r="F281" s="0" t="n">
        <v>1288</v>
      </c>
      <c r="G281" s="0" t="n">
        <v>1259</v>
      </c>
      <c r="H281" s="0" t="n">
        <v>29</v>
      </c>
      <c r="I281" s="0" t="n">
        <f aca="false">G281/F281*100</f>
        <v>97.7484472049689</v>
      </c>
      <c r="J281" s="0" t="n">
        <f aca="false">H281/F281*100</f>
        <v>2.25155279503106</v>
      </c>
    </row>
    <row r="282" customFormat="false" ht="12.75" hidden="false" customHeight="false" outlineLevel="0" collapsed="false">
      <c r="A282" s="0" t="n">
        <v>0.6</v>
      </c>
      <c r="B282" s="0" t="n">
        <v>0.5</v>
      </c>
      <c r="C282" s="0" t="n">
        <v>0.6</v>
      </c>
      <c r="D282" s="0" t="n">
        <v>0</v>
      </c>
      <c r="E282" s="0" t="n">
        <v>2605</v>
      </c>
      <c r="F282" s="0" t="n">
        <v>1288</v>
      </c>
      <c r="G282" s="0" t="n">
        <v>1259</v>
      </c>
      <c r="H282" s="0" t="n">
        <v>29</v>
      </c>
      <c r="I282" s="0" t="n">
        <f aca="false">G282/F282*100</f>
        <v>97.7484472049689</v>
      </c>
      <c r="J282" s="0" t="n">
        <f aca="false">H282/F282*100</f>
        <v>2.25155279503106</v>
      </c>
    </row>
    <row r="283" customFormat="false" ht="12.75" hidden="false" customHeight="false" outlineLevel="0" collapsed="false">
      <c r="A283" s="0" t="n">
        <v>0.6</v>
      </c>
      <c r="B283" s="0" t="n">
        <v>0.5</v>
      </c>
      <c r="C283" s="0" t="n">
        <v>0.7</v>
      </c>
      <c r="D283" s="0" t="n">
        <v>0</v>
      </c>
      <c r="E283" s="0" t="n">
        <v>2605</v>
      </c>
      <c r="F283" s="0" t="n">
        <v>1288</v>
      </c>
      <c r="G283" s="0" t="n">
        <v>1259</v>
      </c>
      <c r="H283" s="0" t="n">
        <v>29</v>
      </c>
      <c r="I283" s="0" t="n">
        <f aca="false">G283/F283*100</f>
        <v>97.7484472049689</v>
      </c>
      <c r="J283" s="0" t="n">
        <f aca="false">H283/F283*100</f>
        <v>2.25155279503106</v>
      </c>
    </row>
    <row r="284" customFormat="false" ht="12.75" hidden="false" customHeight="false" outlineLevel="0" collapsed="false">
      <c r="A284" s="0" t="n">
        <v>0.6</v>
      </c>
      <c r="B284" s="0" t="n">
        <v>0.5</v>
      </c>
      <c r="C284" s="0" t="n">
        <v>0.8</v>
      </c>
      <c r="D284" s="0" t="n">
        <v>0</v>
      </c>
      <c r="E284" s="0" t="n">
        <v>2605</v>
      </c>
      <c r="F284" s="0" t="n">
        <v>1288</v>
      </c>
      <c r="G284" s="0" t="n">
        <v>1259</v>
      </c>
      <c r="H284" s="0" t="n">
        <v>29</v>
      </c>
      <c r="I284" s="0" t="n">
        <f aca="false">G284/F284*100</f>
        <v>97.7484472049689</v>
      </c>
      <c r="J284" s="0" t="n">
        <f aca="false">H284/F284*100</f>
        <v>2.25155279503106</v>
      </c>
    </row>
    <row r="285" customFormat="false" ht="12.75" hidden="false" customHeight="false" outlineLevel="0" collapsed="false">
      <c r="A285" s="0" t="n">
        <v>0.6</v>
      </c>
      <c r="B285" s="0" t="n">
        <v>0.5</v>
      </c>
      <c r="C285" s="0" t="n">
        <v>0.9</v>
      </c>
      <c r="D285" s="0" t="n">
        <v>0</v>
      </c>
      <c r="E285" s="0" t="n">
        <v>2605</v>
      </c>
      <c r="F285" s="0" t="n">
        <v>1288</v>
      </c>
      <c r="G285" s="0" t="n">
        <v>1259</v>
      </c>
      <c r="H285" s="0" t="n">
        <v>29</v>
      </c>
      <c r="I285" s="0" t="n">
        <f aca="false">G285/F285*100</f>
        <v>97.7484472049689</v>
      </c>
      <c r="J285" s="0" t="n">
        <f aca="false">H285/F285*100</f>
        <v>2.25155279503106</v>
      </c>
    </row>
    <row r="286" customFormat="false" ht="12.75" hidden="false" customHeight="false" outlineLevel="0" collapsed="false">
      <c r="A286" s="0" t="n">
        <v>0.7</v>
      </c>
      <c r="B286" s="0" t="n">
        <v>0.9</v>
      </c>
      <c r="C286" s="0" t="n">
        <v>0.1</v>
      </c>
      <c r="D286" s="0" t="n">
        <v>0</v>
      </c>
      <c r="E286" s="0" t="n">
        <v>449</v>
      </c>
      <c r="F286" s="0" t="n">
        <v>222</v>
      </c>
      <c r="G286" s="0" t="n">
        <v>217</v>
      </c>
      <c r="H286" s="0" t="n">
        <v>5</v>
      </c>
      <c r="I286" s="0" t="n">
        <f aca="false">G286/F286*100</f>
        <v>97.7477477477478</v>
      </c>
      <c r="J286" s="0" t="n">
        <f aca="false">H286/F286*100</f>
        <v>2.25225225225225</v>
      </c>
    </row>
    <row r="287" customFormat="false" ht="12.75" hidden="false" customHeight="false" outlineLevel="0" collapsed="false">
      <c r="A287" s="0" t="n">
        <v>0.7</v>
      </c>
      <c r="B287" s="0" t="n">
        <v>0.9</v>
      </c>
      <c r="C287" s="0" t="n">
        <v>0.2</v>
      </c>
      <c r="D287" s="0" t="n">
        <v>0</v>
      </c>
      <c r="E287" s="0" t="n">
        <v>449</v>
      </c>
      <c r="F287" s="0" t="n">
        <v>222</v>
      </c>
      <c r="G287" s="0" t="n">
        <v>217</v>
      </c>
      <c r="H287" s="0" t="n">
        <v>5</v>
      </c>
      <c r="I287" s="0" t="n">
        <f aca="false">G287/F287*100</f>
        <v>97.7477477477478</v>
      </c>
      <c r="J287" s="0" t="n">
        <f aca="false">H287/F287*100</f>
        <v>2.25225225225225</v>
      </c>
    </row>
    <row r="288" customFormat="false" ht="12.75" hidden="false" customHeight="false" outlineLevel="0" collapsed="false">
      <c r="A288" s="0" t="n">
        <v>0.7</v>
      </c>
      <c r="B288" s="0" t="n">
        <v>0.9</v>
      </c>
      <c r="C288" s="0" t="n">
        <v>0.3</v>
      </c>
      <c r="D288" s="0" t="n">
        <v>0</v>
      </c>
      <c r="E288" s="0" t="n">
        <v>449</v>
      </c>
      <c r="F288" s="0" t="n">
        <v>222</v>
      </c>
      <c r="G288" s="0" t="n">
        <v>217</v>
      </c>
      <c r="H288" s="0" t="n">
        <v>5</v>
      </c>
      <c r="I288" s="0" t="n">
        <f aca="false">G288/F288*100</f>
        <v>97.7477477477478</v>
      </c>
      <c r="J288" s="0" t="n">
        <f aca="false">H288/F288*100</f>
        <v>2.25225225225225</v>
      </c>
    </row>
    <row r="289" customFormat="false" ht="12.75" hidden="false" customHeight="false" outlineLevel="0" collapsed="false">
      <c r="A289" s="0" t="n">
        <v>0.7</v>
      </c>
      <c r="B289" s="0" t="n">
        <v>0.9</v>
      </c>
      <c r="C289" s="0" t="n">
        <v>0.4</v>
      </c>
      <c r="D289" s="0" t="n">
        <v>0</v>
      </c>
      <c r="E289" s="0" t="n">
        <v>449</v>
      </c>
      <c r="F289" s="0" t="n">
        <v>222</v>
      </c>
      <c r="G289" s="0" t="n">
        <v>217</v>
      </c>
      <c r="H289" s="0" t="n">
        <v>5</v>
      </c>
      <c r="I289" s="0" t="n">
        <f aca="false">G289/F289*100</f>
        <v>97.7477477477478</v>
      </c>
      <c r="J289" s="0" t="n">
        <f aca="false">H289/F289*100</f>
        <v>2.25225225225225</v>
      </c>
    </row>
    <row r="290" customFormat="false" ht="12.75" hidden="false" customHeight="false" outlineLevel="0" collapsed="false">
      <c r="A290" s="0" t="n">
        <v>0.7</v>
      </c>
      <c r="B290" s="0" t="n">
        <v>0.9</v>
      </c>
      <c r="C290" s="0" t="n">
        <v>0.5</v>
      </c>
      <c r="D290" s="0" t="n">
        <v>0</v>
      </c>
      <c r="E290" s="0" t="n">
        <v>449</v>
      </c>
      <c r="F290" s="0" t="n">
        <v>222</v>
      </c>
      <c r="G290" s="0" t="n">
        <v>217</v>
      </c>
      <c r="H290" s="0" t="n">
        <v>5</v>
      </c>
      <c r="I290" s="0" t="n">
        <f aca="false">G290/F290*100</f>
        <v>97.7477477477478</v>
      </c>
      <c r="J290" s="0" t="n">
        <f aca="false">H290/F290*100</f>
        <v>2.25225225225225</v>
      </c>
    </row>
    <row r="291" customFormat="false" ht="12.75" hidden="false" customHeight="false" outlineLevel="0" collapsed="false">
      <c r="A291" s="0" t="n">
        <v>0.7</v>
      </c>
      <c r="B291" s="0" t="n">
        <v>0.9</v>
      </c>
      <c r="C291" s="0" t="n">
        <v>0.6</v>
      </c>
      <c r="D291" s="0" t="n">
        <v>0</v>
      </c>
      <c r="E291" s="0" t="n">
        <v>449</v>
      </c>
      <c r="F291" s="0" t="n">
        <v>222</v>
      </c>
      <c r="G291" s="0" t="n">
        <v>217</v>
      </c>
      <c r="H291" s="0" t="n">
        <v>5</v>
      </c>
      <c r="I291" s="0" t="n">
        <f aca="false">G291/F291*100</f>
        <v>97.7477477477478</v>
      </c>
      <c r="J291" s="0" t="n">
        <f aca="false">H291/F291*100</f>
        <v>2.25225225225225</v>
      </c>
    </row>
    <row r="292" customFormat="false" ht="12.75" hidden="false" customHeight="false" outlineLevel="0" collapsed="false">
      <c r="A292" s="0" t="n">
        <v>0.7</v>
      </c>
      <c r="B292" s="0" t="n">
        <v>0.9</v>
      </c>
      <c r="C292" s="0" t="n">
        <v>0.7</v>
      </c>
      <c r="D292" s="0" t="n">
        <v>0</v>
      </c>
      <c r="E292" s="0" t="n">
        <v>449</v>
      </c>
      <c r="F292" s="0" t="n">
        <v>222</v>
      </c>
      <c r="G292" s="0" t="n">
        <v>217</v>
      </c>
      <c r="H292" s="0" t="n">
        <v>5</v>
      </c>
      <c r="I292" s="0" t="n">
        <f aca="false">G292/F292*100</f>
        <v>97.7477477477478</v>
      </c>
      <c r="J292" s="0" t="n">
        <f aca="false">H292/F292*100</f>
        <v>2.25225225225225</v>
      </c>
    </row>
    <row r="293" customFormat="false" ht="12.75" hidden="false" customHeight="false" outlineLevel="0" collapsed="false">
      <c r="A293" s="0" t="n">
        <v>0.7</v>
      </c>
      <c r="B293" s="0" t="n">
        <v>0.9</v>
      </c>
      <c r="C293" s="0" t="n">
        <v>0.8</v>
      </c>
      <c r="D293" s="0" t="n">
        <v>0</v>
      </c>
      <c r="E293" s="0" t="n">
        <v>449</v>
      </c>
      <c r="F293" s="0" t="n">
        <v>222</v>
      </c>
      <c r="G293" s="0" t="n">
        <v>217</v>
      </c>
      <c r="H293" s="0" t="n">
        <v>5</v>
      </c>
      <c r="I293" s="0" t="n">
        <f aca="false">G293/F293*100</f>
        <v>97.7477477477478</v>
      </c>
      <c r="J293" s="0" t="n">
        <f aca="false">H293/F293*100</f>
        <v>2.25225225225225</v>
      </c>
    </row>
    <row r="294" customFormat="false" ht="12.75" hidden="false" customHeight="false" outlineLevel="0" collapsed="false">
      <c r="A294" s="0" t="n">
        <v>0.7</v>
      </c>
      <c r="B294" s="0" t="n">
        <v>0.9</v>
      </c>
      <c r="C294" s="0" t="n">
        <v>0.9</v>
      </c>
      <c r="D294" s="0" t="n">
        <v>0</v>
      </c>
      <c r="E294" s="0" t="n">
        <v>449</v>
      </c>
      <c r="F294" s="0" t="n">
        <v>222</v>
      </c>
      <c r="G294" s="0" t="n">
        <v>217</v>
      </c>
      <c r="H294" s="0" t="n">
        <v>5</v>
      </c>
      <c r="I294" s="0" t="n">
        <f aca="false">G294/F294*100</f>
        <v>97.7477477477478</v>
      </c>
      <c r="J294" s="0" t="n">
        <f aca="false">H294/F294*100</f>
        <v>2.25225225225225</v>
      </c>
    </row>
    <row r="295" customFormat="false" ht="12.75" hidden="false" customHeight="false" outlineLevel="0" collapsed="false">
      <c r="A295" s="0" t="n">
        <v>0.8</v>
      </c>
      <c r="B295" s="0" t="n">
        <v>0.6</v>
      </c>
      <c r="C295" s="0" t="n">
        <v>0.2</v>
      </c>
      <c r="D295" s="0" t="n">
        <v>0</v>
      </c>
      <c r="E295" s="0" t="n">
        <v>1960</v>
      </c>
      <c r="F295" s="0" t="n">
        <v>972</v>
      </c>
      <c r="G295" s="0" t="n">
        <v>950</v>
      </c>
      <c r="H295" s="0" t="n">
        <v>22</v>
      </c>
      <c r="I295" s="0" t="n">
        <f aca="false">G295/F295*100</f>
        <v>97.7366255144033</v>
      </c>
      <c r="J295" s="0" t="n">
        <f aca="false">H295/F295*100</f>
        <v>2.26337448559671</v>
      </c>
    </row>
    <row r="296" customFormat="false" ht="12.75" hidden="false" customHeight="false" outlineLevel="0" collapsed="false">
      <c r="A296" s="0" t="n">
        <v>0.7</v>
      </c>
      <c r="B296" s="0" t="n">
        <v>0.6</v>
      </c>
      <c r="C296" s="0" t="n">
        <v>0.1</v>
      </c>
      <c r="D296" s="0" t="n">
        <v>0</v>
      </c>
      <c r="E296" s="0" t="n">
        <v>1862</v>
      </c>
      <c r="F296" s="0" t="n">
        <v>927</v>
      </c>
      <c r="G296" s="0" t="n">
        <v>906</v>
      </c>
      <c r="H296" s="0" t="n">
        <v>21</v>
      </c>
      <c r="I296" s="0" t="n">
        <f aca="false">G296/F296*100</f>
        <v>97.7346278317152</v>
      </c>
      <c r="J296" s="0" t="n">
        <f aca="false">H296/F296*100</f>
        <v>2.26537216828479</v>
      </c>
    </row>
    <row r="297" customFormat="false" ht="12.75" hidden="false" customHeight="false" outlineLevel="0" collapsed="false">
      <c r="A297" s="0" t="n">
        <v>0.3</v>
      </c>
      <c r="B297" s="0" t="n">
        <v>0.6</v>
      </c>
      <c r="C297" s="0" t="n">
        <v>0.1</v>
      </c>
      <c r="D297" s="0" t="n">
        <v>0</v>
      </c>
      <c r="E297" s="0" t="n">
        <v>2128</v>
      </c>
      <c r="F297" s="0" t="n">
        <v>1059</v>
      </c>
      <c r="G297" s="0" t="n">
        <v>1035</v>
      </c>
      <c r="H297" s="0" t="n">
        <v>24</v>
      </c>
      <c r="I297" s="0" t="n">
        <f aca="false">G297/F297*100</f>
        <v>97.7337110481586</v>
      </c>
      <c r="J297" s="0" t="n">
        <f aca="false">H297/F297*100</f>
        <v>2.26628895184136</v>
      </c>
    </row>
    <row r="298" customFormat="false" ht="12.75" hidden="false" customHeight="false" outlineLevel="0" collapsed="false">
      <c r="A298" s="0" t="n">
        <v>0.7</v>
      </c>
      <c r="B298" s="0" t="n">
        <v>0.5</v>
      </c>
      <c r="C298" s="0" t="n">
        <v>0.4</v>
      </c>
      <c r="D298" s="0" t="n">
        <v>0</v>
      </c>
      <c r="E298" s="0" t="n">
        <v>2486</v>
      </c>
      <c r="F298" s="0" t="n">
        <v>1230</v>
      </c>
      <c r="G298" s="0" t="n">
        <v>1202</v>
      </c>
      <c r="H298" s="0" t="n">
        <v>28</v>
      </c>
      <c r="I298" s="0" t="n">
        <f aca="false">G298/F298*100</f>
        <v>97.7235772357724</v>
      </c>
      <c r="J298" s="0" t="n">
        <f aca="false">H298/F298*100</f>
        <v>2.27642276422764</v>
      </c>
    </row>
    <row r="299" customFormat="false" ht="12.75" hidden="false" customHeight="false" outlineLevel="0" collapsed="false">
      <c r="A299" s="0" t="n">
        <v>0.7</v>
      </c>
      <c r="B299" s="0" t="n">
        <v>0.5</v>
      </c>
      <c r="C299" s="0" t="n">
        <v>0.5</v>
      </c>
      <c r="D299" s="0" t="n">
        <v>0</v>
      </c>
      <c r="E299" s="0" t="n">
        <v>2486</v>
      </c>
      <c r="F299" s="0" t="n">
        <v>1230</v>
      </c>
      <c r="G299" s="0" t="n">
        <v>1202</v>
      </c>
      <c r="H299" s="0" t="n">
        <v>28</v>
      </c>
      <c r="I299" s="0" t="n">
        <f aca="false">G299/F299*100</f>
        <v>97.7235772357724</v>
      </c>
      <c r="J299" s="0" t="n">
        <f aca="false">H299/F299*100</f>
        <v>2.27642276422764</v>
      </c>
    </row>
    <row r="300" customFormat="false" ht="12.75" hidden="false" customHeight="false" outlineLevel="0" collapsed="false">
      <c r="A300" s="0" t="n">
        <v>0.7</v>
      </c>
      <c r="B300" s="0" t="n">
        <v>0.5</v>
      </c>
      <c r="C300" s="0" t="n">
        <v>0.6</v>
      </c>
      <c r="D300" s="0" t="n">
        <v>0</v>
      </c>
      <c r="E300" s="0" t="n">
        <v>2486</v>
      </c>
      <c r="F300" s="0" t="n">
        <v>1230</v>
      </c>
      <c r="G300" s="0" t="n">
        <v>1202</v>
      </c>
      <c r="H300" s="0" t="n">
        <v>28</v>
      </c>
      <c r="I300" s="0" t="n">
        <f aca="false">G300/F300*100</f>
        <v>97.7235772357724</v>
      </c>
      <c r="J300" s="0" t="n">
        <f aca="false">H300/F300*100</f>
        <v>2.27642276422764</v>
      </c>
    </row>
    <row r="301" customFormat="false" ht="12.75" hidden="false" customHeight="false" outlineLevel="0" collapsed="false">
      <c r="A301" s="0" t="n">
        <v>0.7</v>
      </c>
      <c r="B301" s="0" t="n">
        <v>0.5</v>
      </c>
      <c r="C301" s="0" t="n">
        <v>0.7</v>
      </c>
      <c r="D301" s="0" t="n">
        <v>0</v>
      </c>
      <c r="E301" s="0" t="n">
        <v>2486</v>
      </c>
      <c r="F301" s="0" t="n">
        <v>1230</v>
      </c>
      <c r="G301" s="0" t="n">
        <v>1202</v>
      </c>
      <c r="H301" s="0" t="n">
        <v>28</v>
      </c>
      <c r="I301" s="0" t="n">
        <f aca="false">G301/F301*100</f>
        <v>97.7235772357724</v>
      </c>
      <c r="J301" s="0" t="n">
        <f aca="false">H301/F301*100</f>
        <v>2.27642276422764</v>
      </c>
    </row>
    <row r="302" customFormat="false" ht="12.75" hidden="false" customHeight="false" outlineLevel="0" collapsed="false">
      <c r="A302" s="0" t="n">
        <v>0.7</v>
      </c>
      <c r="B302" s="0" t="n">
        <v>0.5</v>
      </c>
      <c r="C302" s="0" t="n">
        <v>0.8</v>
      </c>
      <c r="D302" s="0" t="n">
        <v>0</v>
      </c>
      <c r="E302" s="0" t="n">
        <v>2486</v>
      </c>
      <c r="F302" s="0" t="n">
        <v>1230</v>
      </c>
      <c r="G302" s="0" t="n">
        <v>1202</v>
      </c>
      <c r="H302" s="0" t="n">
        <v>28</v>
      </c>
      <c r="I302" s="0" t="n">
        <f aca="false">G302/F302*100</f>
        <v>97.7235772357724</v>
      </c>
      <c r="J302" s="0" t="n">
        <f aca="false">H302/F302*100</f>
        <v>2.27642276422764</v>
      </c>
    </row>
    <row r="303" customFormat="false" ht="12.75" hidden="false" customHeight="false" outlineLevel="0" collapsed="false">
      <c r="A303" s="0" t="n">
        <v>0.7</v>
      </c>
      <c r="B303" s="0" t="n">
        <v>0.5</v>
      </c>
      <c r="C303" s="0" t="n">
        <v>0.9</v>
      </c>
      <c r="D303" s="0" t="n">
        <v>0</v>
      </c>
      <c r="E303" s="0" t="n">
        <v>2486</v>
      </c>
      <c r="F303" s="0" t="n">
        <v>1230</v>
      </c>
      <c r="G303" s="0" t="n">
        <v>1202</v>
      </c>
      <c r="H303" s="0" t="n">
        <v>28</v>
      </c>
      <c r="I303" s="0" t="n">
        <f aca="false">G303/F303*100</f>
        <v>97.7235772357724</v>
      </c>
      <c r="J303" s="0" t="n">
        <f aca="false">H303/F303*100</f>
        <v>2.27642276422764</v>
      </c>
    </row>
    <row r="304" customFormat="false" ht="12.75" hidden="false" customHeight="false" outlineLevel="0" collapsed="false">
      <c r="A304" s="0" t="n">
        <v>0.5</v>
      </c>
      <c r="B304" s="0" t="n">
        <v>0.6</v>
      </c>
      <c r="C304" s="0" t="n">
        <v>0.3</v>
      </c>
      <c r="D304" s="0" t="n">
        <v>0</v>
      </c>
      <c r="E304" s="0" t="n">
        <v>2392</v>
      </c>
      <c r="F304" s="0" t="n">
        <v>1185</v>
      </c>
      <c r="G304" s="0" t="n">
        <v>1158</v>
      </c>
      <c r="H304" s="0" t="n">
        <v>27</v>
      </c>
      <c r="I304" s="0" t="n">
        <f aca="false">G304/F304*100</f>
        <v>97.7215189873418</v>
      </c>
      <c r="J304" s="0" t="n">
        <f aca="false">H304/F304*100</f>
        <v>2.27848101265823</v>
      </c>
    </row>
    <row r="305" customFormat="false" ht="12.75" hidden="false" customHeight="false" outlineLevel="0" collapsed="false">
      <c r="A305" s="0" t="n">
        <v>0.5</v>
      </c>
      <c r="B305" s="0" t="n">
        <v>0.6</v>
      </c>
      <c r="C305" s="0" t="n">
        <v>0.4</v>
      </c>
      <c r="D305" s="0" t="n">
        <v>0</v>
      </c>
      <c r="E305" s="0" t="n">
        <v>2392</v>
      </c>
      <c r="F305" s="0" t="n">
        <v>1185</v>
      </c>
      <c r="G305" s="0" t="n">
        <v>1158</v>
      </c>
      <c r="H305" s="0" t="n">
        <v>27</v>
      </c>
      <c r="I305" s="0" t="n">
        <f aca="false">G305/F305*100</f>
        <v>97.7215189873418</v>
      </c>
      <c r="J305" s="0" t="n">
        <f aca="false">H305/F305*100</f>
        <v>2.27848101265823</v>
      </c>
    </row>
    <row r="306" customFormat="false" ht="12.75" hidden="false" customHeight="false" outlineLevel="0" collapsed="false">
      <c r="A306" s="0" t="n">
        <v>0.5</v>
      </c>
      <c r="B306" s="0" t="n">
        <v>0.6</v>
      </c>
      <c r="C306" s="0" t="n">
        <v>0.5</v>
      </c>
      <c r="D306" s="0" t="n">
        <v>0</v>
      </c>
      <c r="E306" s="0" t="n">
        <v>2392</v>
      </c>
      <c r="F306" s="0" t="n">
        <v>1185</v>
      </c>
      <c r="G306" s="0" t="n">
        <v>1158</v>
      </c>
      <c r="H306" s="0" t="n">
        <v>27</v>
      </c>
      <c r="I306" s="0" t="n">
        <f aca="false">G306/F306*100</f>
        <v>97.7215189873418</v>
      </c>
      <c r="J306" s="0" t="n">
        <f aca="false">H306/F306*100</f>
        <v>2.27848101265823</v>
      </c>
    </row>
    <row r="307" customFormat="false" ht="12.75" hidden="false" customHeight="false" outlineLevel="0" collapsed="false">
      <c r="A307" s="0" t="n">
        <v>0.5</v>
      </c>
      <c r="B307" s="0" t="n">
        <v>0.6</v>
      </c>
      <c r="C307" s="0" t="n">
        <v>0.6</v>
      </c>
      <c r="D307" s="0" t="n">
        <v>0</v>
      </c>
      <c r="E307" s="0" t="n">
        <v>2392</v>
      </c>
      <c r="F307" s="0" t="n">
        <v>1185</v>
      </c>
      <c r="G307" s="0" t="n">
        <v>1158</v>
      </c>
      <c r="H307" s="0" t="n">
        <v>27</v>
      </c>
      <c r="I307" s="0" t="n">
        <f aca="false">G307/F307*100</f>
        <v>97.7215189873418</v>
      </c>
      <c r="J307" s="0" t="n">
        <f aca="false">H307/F307*100</f>
        <v>2.27848101265823</v>
      </c>
    </row>
    <row r="308" customFormat="false" ht="12.75" hidden="false" customHeight="false" outlineLevel="0" collapsed="false">
      <c r="A308" s="0" t="n">
        <v>0.5</v>
      </c>
      <c r="B308" s="0" t="n">
        <v>0.6</v>
      </c>
      <c r="C308" s="0" t="n">
        <v>0.7</v>
      </c>
      <c r="D308" s="0" t="n">
        <v>0</v>
      </c>
      <c r="E308" s="0" t="n">
        <v>2392</v>
      </c>
      <c r="F308" s="0" t="n">
        <v>1185</v>
      </c>
      <c r="G308" s="0" t="n">
        <v>1158</v>
      </c>
      <c r="H308" s="0" t="n">
        <v>27</v>
      </c>
      <c r="I308" s="0" t="n">
        <f aca="false">G308/F308*100</f>
        <v>97.7215189873418</v>
      </c>
      <c r="J308" s="0" t="n">
        <f aca="false">H308/F308*100</f>
        <v>2.27848101265823</v>
      </c>
    </row>
    <row r="309" customFormat="false" ht="12.75" hidden="false" customHeight="false" outlineLevel="0" collapsed="false">
      <c r="A309" s="0" t="n">
        <v>0.5</v>
      </c>
      <c r="B309" s="0" t="n">
        <v>0.6</v>
      </c>
      <c r="C309" s="0" t="n">
        <v>0.8</v>
      </c>
      <c r="D309" s="0" t="n">
        <v>0</v>
      </c>
      <c r="E309" s="0" t="n">
        <v>2392</v>
      </c>
      <c r="F309" s="0" t="n">
        <v>1185</v>
      </c>
      <c r="G309" s="0" t="n">
        <v>1158</v>
      </c>
      <c r="H309" s="0" t="n">
        <v>27</v>
      </c>
      <c r="I309" s="0" t="n">
        <f aca="false">G309/F309*100</f>
        <v>97.7215189873418</v>
      </c>
      <c r="J309" s="0" t="n">
        <f aca="false">H309/F309*100</f>
        <v>2.27848101265823</v>
      </c>
    </row>
    <row r="310" customFormat="false" ht="12.75" hidden="false" customHeight="false" outlineLevel="0" collapsed="false">
      <c r="A310" s="0" t="n">
        <v>0.5</v>
      </c>
      <c r="B310" s="0" t="n">
        <v>0.6</v>
      </c>
      <c r="C310" s="0" t="n">
        <v>0.9</v>
      </c>
      <c r="D310" s="0" t="n">
        <v>0</v>
      </c>
      <c r="E310" s="0" t="n">
        <v>2392</v>
      </c>
      <c r="F310" s="0" t="n">
        <v>1185</v>
      </c>
      <c r="G310" s="0" t="n">
        <v>1158</v>
      </c>
      <c r="H310" s="0" t="n">
        <v>27</v>
      </c>
      <c r="I310" s="0" t="n">
        <f aca="false">G310/F310*100</f>
        <v>97.7215189873418</v>
      </c>
      <c r="J310" s="0" t="n">
        <f aca="false">H310/F310*100</f>
        <v>2.27848101265823</v>
      </c>
    </row>
    <row r="311" customFormat="false" ht="12.75" hidden="false" customHeight="false" outlineLevel="0" collapsed="false">
      <c r="A311" s="0" t="n">
        <v>0.6</v>
      </c>
      <c r="B311" s="0" t="n">
        <v>0.8</v>
      </c>
      <c r="C311" s="0" t="n">
        <v>0.2</v>
      </c>
      <c r="D311" s="0" t="n">
        <v>0</v>
      </c>
      <c r="E311" s="0" t="n">
        <v>1144</v>
      </c>
      <c r="F311" s="0" t="n">
        <v>569</v>
      </c>
      <c r="G311" s="0" t="n">
        <v>556</v>
      </c>
      <c r="H311" s="0" t="n">
        <v>13</v>
      </c>
      <c r="I311" s="0" t="n">
        <f aca="false">G311/F311*100</f>
        <v>97.7152899824253</v>
      </c>
      <c r="J311" s="0" t="n">
        <f aca="false">H311/F311*100</f>
        <v>2.28471001757469</v>
      </c>
    </row>
    <row r="312" customFormat="false" ht="12.75" hidden="false" customHeight="false" outlineLevel="0" collapsed="false">
      <c r="A312" s="0" t="n">
        <v>0.6</v>
      </c>
      <c r="B312" s="0" t="n">
        <v>0.8</v>
      </c>
      <c r="C312" s="0" t="n">
        <v>0.3</v>
      </c>
      <c r="D312" s="0" t="n">
        <v>0</v>
      </c>
      <c r="E312" s="0" t="n">
        <v>1144</v>
      </c>
      <c r="F312" s="0" t="n">
        <v>569</v>
      </c>
      <c r="G312" s="0" t="n">
        <v>556</v>
      </c>
      <c r="H312" s="0" t="n">
        <v>13</v>
      </c>
      <c r="I312" s="0" t="n">
        <f aca="false">G312/F312*100</f>
        <v>97.7152899824253</v>
      </c>
      <c r="J312" s="0" t="n">
        <f aca="false">H312/F312*100</f>
        <v>2.28471001757469</v>
      </c>
    </row>
    <row r="313" customFormat="false" ht="12.75" hidden="false" customHeight="false" outlineLevel="0" collapsed="false">
      <c r="A313" s="0" t="n">
        <v>0.6</v>
      </c>
      <c r="B313" s="0" t="n">
        <v>0.8</v>
      </c>
      <c r="C313" s="0" t="n">
        <v>0.4</v>
      </c>
      <c r="D313" s="0" t="n">
        <v>0</v>
      </c>
      <c r="E313" s="0" t="n">
        <v>1144</v>
      </c>
      <c r="F313" s="0" t="n">
        <v>569</v>
      </c>
      <c r="G313" s="0" t="n">
        <v>556</v>
      </c>
      <c r="H313" s="0" t="n">
        <v>13</v>
      </c>
      <c r="I313" s="0" t="n">
        <f aca="false">G313/F313*100</f>
        <v>97.7152899824253</v>
      </c>
      <c r="J313" s="0" t="n">
        <f aca="false">H313/F313*100</f>
        <v>2.28471001757469</v>
      </c>
    </row>
    <row r="314" customFormat="false" ht="12.75" hidden="false" customHeight="false" outlineLevel="0" collapsed="false">
      <c r="A314" s="0" t="n">
        <v>0.6</v>
      </c>
      <c r="B314" s="0" t="n">
        <v>0.8</v>
      </c>
      <c r="C314" s="0" t="n">
        <v>0.5</v>
      </c>
      <c r="D314" s="0" t="n">
        <v>0</v>
      </c>
      <c r="E314" s="0" t="n">
        <v>1144</v>
      </c>
      <c r="F314" s="0" t="n">
        <v>569</v>
      </c>
      <c r="G314" s="0" t="n">
        <v>556</v>
      </c>
      <c r="H314" s="0" t="n">
        <v>13</v>
      </c>
      <c r="I314" s="0" t="n">
        <f aca="false">G314/F314*100</f>
        <v>97.7152899824253</v>
      </c>
      <c r="J314" s="0" t="n">
        <f aca="false">H314/F314*100</f>
        <v>2.28471001757469</v>
      </c>
    </row>
    <row r="315" customFormat="false" ht="12.75" hidden="false" customHeight="false" outlineLevel="0" collapsed="false">
      <c r="A315" s="0" t="n">
        <v>0.6</v>
      </c>
      <c r="B315" s="0" t="n">
        <v>0.8</v>
      </c>
      <c r="C315" s="0" t="n">
        <v>0.6</v>
      </c>
      <c r="D315" s="0" t="n">
        <v>0</v>
      </c>
      <c r="E315" s="0" t="n">
        <v>1144</v>
      </c>
      <c r="F315" s="0" t="n">
        <v>569</v>
      </c>
      <c r="G315" s="0" t="n">
        <v>556</v>
      </c>
      <c r="H315" s="0" t="n">
        <v>13</v>
      </c>
      <c r="I315" s="0" t="n">
        <f aca="false">G315/F315*100</f>
        <v>97.7152899824253</v>
      </c>
      <c r="J315" s="0" t="n">
        <f aca="false">H315/F315*100</f>
        <v>2.28471001757469</v>
      </c>
    </row>
    <row r="316" customFormat="false" ht="12.75" hidden="false" customHeight="false" outlineLevel="0" collapsed="false">
      <c r="A316" s="0" t="n">
        <v>0.6</v>
      </c>
      <c r="B316" s="0" t="n">
        <v>0.8</v>
      </c>
      <c r="C316" s="0" t="n">
        <v>0.7</v>
      </c>
      <c r="D316" s="0" t="n">
        <v>0</v>
      </c>
      <c r="E316" s="0" t="n">
        <v>1144</v>
      </c>
      <c r="F316" s="0" t="n">
        <v>569</v>
      </c>
      <c r="G316" s="0" t="n">
        <v>556</v>
      </c>
      <c r="H316" s="0" t="n">
        <v>13</v>
      </c>
      <c r="I316" s="0" t="n">
        <f aca="false">G316/F316*100</f>
        <v>97.7152899824253</v>
      </c>
      <c r="J316" s="0" t="n">
        <f aca="false">H316/F316*100</f>
        <v>2.28471001757469</v>
      </c>
    </row>
    <row r="317" customFormat="false" ht="12.75" hidden="false" customHeight="false" outlineLevel="0" collapsed="false">
      <c r="A317" s="0" t="n">
        <v>0.6</v>
      </c>
      <c r="B317" s="0" t="n">
        <v>0.8</v>
      </c>
      <c r="C317" s="0" t="n">
        <v>0.8</v>
      </c>
      <c r="D317" s="0" t="n">
        <v>0</v>
      </c>
      <c r="E317" s="0" t="n">
        <v>1144</v>
      </c>
      <c r="F317" s="0" t="n">
        <v>569</v>
      </c>
      <c r="G317" s="0" t="n">
        <v>556</v>
      </c>
      <c r="H317" s="0" t="n">
        <v>13</v>
      </c>
      <c r="I317" s="0" t="n">
        <f aca="false">G317/F317*100</f>
        <v>97.7152899824253</v>
      </c>
      <c r="J317" s="0" t="n">
        <f aca="false">H317/F317*100</f>
        <v>2.28471001757469</v>
      </c>
    </row>
    <row r="318" customFormat="false" ht="12.75" hidden="false" customHeight="false" outlineLevel="0" collapsed="false">
      <c r="A318" s="0" t="n">
        <v>0.6</v>
      </c>
      <c r="B318" s="0" t="n">
        <v>0.8</v>
      </c>
      <c r="C318" s="0" t="n">
        <v>0.9</v>
      </c>
      <c r="D318" s="0" t="n">
        <v>0</v>
      </c>
      <c r="E318" s="0" t="n">
        <v>1144</v>
      </c>
      <c r="F318" s="0" t="n">
        <v>569</v>
      </c>
      <c r="G318" s="0" t="n">
        <v>556</v>
      </c>
      <c r="H318" s="0" t="n">
        <v>13</v>
      </c>
      <c r="I318" s="0" t="n">
        <f aca="false">G318/F318*100</f>
        <v>97.7152899824253</v>
      </c>
      <c r="J318" s="0" t="n">
        <f aca="false">H318/F318*100</f>
        <v>2.28471001757469</v>
      </c>
    </row>
    <row r="319" customFormat="false" ht="12.75" hidden="false" customHeight="false" outlineLevel="0" collapsed="false">
      <c r="A319" s="0" t="n">
        <v>0.5</v>
      </c>
      <c r="B319" s="0" t="n">
        <v>0.5</v>
      </c>
      <c r="C319" s="0" t="n">
        <v>0.4</v>
      </c>
      <c r="D319" s="0" t="n">
        <v>0</v>
      </c>
      <c r="E319" s="0" t="n">
        <v>2688</v>
      </c>
      <c r="F319" s="0" t="n">
        <v>1329</v>
      </c>
      <c r="G319" s="0" t="n">
        <v>1298</v>
      </c>
      <c r="H319" s="0" t="n">
        <v>31</v>
      </c>
      <c r="I319" s="0" t="n">
        <f aca="false">G319/F319*100</f>
        <v>97.6674191121144</v>
      </c>
      <c r="J319" s="0" t="n">
        <f aca="false">H319/F319*100</f>
        <v>2.33258088788563</v>
      </c>
    </row>
    <row r="320" customFormat="false" ht="12.75" hidden="false" customHeight="false" outlineLevel="0" collapsed="false">
      <c r="A320" s="0" t="n">
        <v>0.5</v>
      </c>
      <c r="B320" s="0" t="n">
        <v>0.5</v>
      </c>
      <c r="C320" s="0" t="n">
        <v>0.5</v>
      </c>
      <c r="D320" s="0" t="n">
        <v>0</v>
      </c>
      <c r="E320" s="0" t="n">
        <v>2688</v>
      </c>
      <c r="F320" s="0" t="n">
        <v>1329</v>
      </c>
      <c r="G320" s="0" t="n">
        <v>1298</v>
      </c>
      <c r="H320" s="0" t="n">
        <v>31</v>
      </c>
      <c r="I320" s="0" t="n">
        <f aca="false">G320/F320*100</f>
        <v>97.6674191121144</v>
      </c>
      <c r="J320" s="0" t="n">
        <f aca="false">H320/F320*100</f>
        <v>2.33258088788563</v>
      </c>
    </row>
    <row r="321" customFormat="false" ht="12.75" hidden="false" customHeight="false" outlineLevel="0" collapsed="false">
      <c r="A321" s="0" t="n">
        <v>0.5</v>
      </c>
      <c r="B321" s="0" t="n">
        <v>0.5</v>
      </c>
      <c r="C321" s="0" t="n">
        <v>0.6</v>
      </c>
      <c r="D321" s="0" t="n">
        <v>0</v>
      </c>
      <c r="E321" s="0" t="n">
        <v>2688</v>
      </c>
      <c r="F321" s="0" t="n">
        <v>1329</v>
      </c>
      <c r="G321" s="0" t="n">
        <v>1298</v>
      </c>
      <c r="H321" s="0" t="n">
        <v>31</v>
      </c>
      <c r="I321" s="0" t="n">
        <f aca="false">G321/F321*100</f>
        <v>97.6674191121144</v>
      </c>
      <c r="J321" s="0" t="n">
        <f aca="false">H321/F321*100</f>
        <v>2.33258088788563</v>
      </c>
    </row>
    <row r="322" customFormat="false" ht="12.75" hidden="false" customHeight="false" outlineLevel="0" collapsed="false">
      <c r="A322" s="0" t="n">
        <v>0.5</v>
      </c>
      <c r="B322" s="0" t="n">
        <v>0.5</v>
      </c>
      <c r="C322" s="0" t="n">
        <v>0.7</v>
      </c>
      <c r="D322" s="0" t="n">
        <v>0</v>
      </c>
      <c r="E322" s="0" t="n">
        <v>2688</v>
      </c>
      <c r="F322" s="0" t="n">
        <v>1329</v>
      </c>
      <c r="G322" s="0" t="n">
        <v>1298</v>
      </c>
      <c r="H322" s="0" t="n">
        <v>31</v>
      </c>
      <c r="I322" s="0" t="n">
        <f aca="false">G322/F322*100</f>
        <v>97.6674191121144</v>
      </c>
      <c r="J322" s="0" t="n">
        <f aca="false">H322/F322*100</f>
        <v>2.33258088788563</v>
      </c>
    </row>
    <row r="323" customFormat="false" ht="12.75" hidden="false" customHeight="false" outlineLevel="0" collapsed="false">
      <c r="A323" s="0" t="n">
        <v>0.5</v>
      </c>
      <c r="B323" s="0" t="n">
        <v>0.5</v>
      </c>
      <c r="C323" s="0" t="n">
        <v>0.8</v>
      </c>
      <c r="D323" s="0" t="n">
        <v>0</v>
      </c>
      <c r="E323" s="0" t="n">
        <v>2688</v>
      </c>
      <c r="F323" s="0" t="n">
        <v>1329</v>
      </c>
      <c r="G323" s="0" t="n">
        <v>1298</v>
      </c>
      <c r="H323" s="0" t="n">
        <v>31</v>
      </c>
      <c r="I323" s="0" t="n">
        <f aca="false">G323/F323*100</f>
        <v>97.6674191121144</v>
      </c>
      <c r="J323" s="0" t="n">
        <f aca="false">H323/F323*100</f>
        <v>2.33258088788563</v>
      </c>
    </row>
    <row r="324" customFormat="false" ht="12.75" hidden="false" customHeight="false" outlineLevel="0" collapsed="false">
      <c r="A324" s="0" t="n">
        <v>0.5</v>
      </c>
      <c r="B324" s="0" t="n">
        <v>0.5</v>
      </c>
      <c r="C324" s="0" t="n">
        <v>0.9</v>
      </c>
      <c r="D324" s="0" t="n">
        <v>0</v>
      </c>
      <c r="E324" s="0" t="n">
        <v>2688</v>
      </c>
      <c r="F324" s="0" t="n">
        <v>1329</v>
      </c>
      <c r="G324" s="0" t="n">
        <v>1298</v>
      </c>
      <c r="H324" s="0" t="n">
        <v>31</v>
      </c>
      <c r="I324" s="0" t="n">
        <f aca="false">G324/F324*100</f>
        <v>97.6674191121144</v>
      </c>
      <c r="J324" s="0" t="n">
        <f aca="false">H324/F324*100</f>
        <v>2.33258088788563</v>
      </c>
    </row>
    <row r="325" customFormat="false" ht="12.75" hidden="false" customHeight="false" outlineLevel="0" collapsed="false">
      <c r="A325" s="0" t="n">
        <v>0.7</v>
      </c>
      <c r="B325" s="0" t="n">
        <v>0.8</v>
      </c>
      <c r="C325" s="0" t="n">
        <v>0.2</v>
      </c>
      <c r="D325" s="0" t="n">
        <v>0</v>
      </c>
      <c r="E325" s="0" t="n">
        <v>1100</v>
      </c>
      <c r="F325" s="0" t="n">
        <v>547</v>
      </c>
      <c r="G325" s="0" t="n">
        <v>534</v>
      </c>
      <c r="H325" s="0" t="n">
        <v>13</v>
      </c>
      <c r="I325" s="0" t="n">
        <f aca="false">G325/F325*100</f>
        <v>97.6234003656307</v>
      </c>
      <c r="J325" s="0" t="n">
        <f aca="false">H325/F325*100</f>
        <v>2.37659963436929</v>
      </c>
    </row>
    <row r="326" customFormat="false" ht="12.75" hidden="false" customHeight="false" outlineLevel="0" collapsed="false">
      <c r="A326" s="0" t="n">
        <v>0.7</v>
      </c>
      <c r="B326" s="0" t="n">
        <v>0.8</v>
      </c>
      <c r="C326" s="0" t="n">
        <v>0.3</v>
      </c>
      <c r="D326" s="0" t="n">
        <v>0</v>
      </c>
      <c r="E326" s="0" t="n">
        <v>1100</v>
      </c>
      <c r="F326" s="0" t="n">
        <v>547</v>
      </c>
      <c r="G326" s="0" t="n">
        <v>534</v>
      </c>
      <c r="H326" s="0" t="n">
        <v>13</v>
      </c>
      <c r="I326" s="0" t="n">
        <f aca="false">G326/F326*100</f>
        <v>97.6234003656307</v>
      </c>
      <c r="J326" s="0" t="n">
        <f aca="false">H326/F326*100</f>
        <v>2.37659963436929</v>
      </c>
    </row>
    <row r="327" customFormat="false" ht="12.75" hidden="false" customHeight="false" outlineLevel="0" collapsed="false">
      <c r="A327" s="0" t="n">
        <v>0.7</v>
      </c>
      <c r="B327" s="0" t="n">
        <v>0.8</v>
      </c>
      <c r="C327" s="0" t="n">
        <v>0.4</v>
      </c>
      <c r="D327" s="0" t="n">
        <v>0</v>
      </c>
      <c r="E327" s="0" t="n">
        <v>1100</v>
      </c>
      <c r="F327" s="0" t="n">
        <v>547</v>
      </c>
      <c r="G327" s="0" t="n">
        <v>534</v>
      </c>
      <c r="H327" s="0" t="n">
        <v>13</v>
      </c>
      <c r="I327" s="0" t="n">
        <f aca="false">G327/F327*100</f>
        <v>97.6234003656307</v>
      </c>
      <c r="J327" s="0" t="n">
        <f aca="false">H327/F327*100</f>
        <v>2.37659963436929</v>
      </c>
    </row>
    <row r="328" customFormat="false" ht="12.75" hidden="false" customHeight="false" outlineLevel="0" collapsed="false">
      <c r="A328" s="0" t="n">
        <v>0.7</v>
      </c>
      <c r="B328" s="0" t="n">
        <v>0.8</v>
      </c>
      <c r="C328" s="0" t="n">
        <v>0.5</v>
      </c>
      <c r="D328" s="0" t="n">
        <v>0</v>
      </c>
      <c r="E328" s="0" t="n">
        <v>1100</v>
      </c>
      <c r="F328" s="0" t="n">
        <v>547</v>
      </c>
      <c r="G328" s="0" t="n">
        <v>534</v>
      </c>
      <c r="H328" s="0" t="n">
        <v>13</v>
      </c>
      <c r="I328" s="0" t="n">
        <f aca="false">G328/F328*100</f>
        <v>97.6234003656307</v>
      </c>
      <c r="J328" s="0" t="n">
        <f aca="false">H328/F328*100</f>
        <v>2.37659963436929</v>
      </c>
    </row>
    <row r="329" customFormat="false" ht="12.75" hidden="false" customHeight="false" outlineLevel="0" collapsed="false">
      <c r="A329" s="0" t="n">
        <v>0.7</v>
      </c>
      <c r="B329" s="0" t="n">
        <v>0.8</v>
      </c>
      <c r="C329" s="0" t="n">
        <v>0.6</v>
      </c>
      <c r="D329" s="0" t="n">
        <v>0</v>
      </c>
      <c r="E329" s="0" t="n">
        <v>1100</v>
      </c>
      <c r="F329" s="0" t="n">
        <v>547</v>
      </c>
      <c r="G329" s="0" t="n">
        <v>534</v>
      </c>
      <c r="H329" s="0" t="n">
        <v>13</v>
      </c>
      <c r="I329" s="0" t="n">
        <f aca="false">G329/F329*100</f>
        <v>97.6234003656307</v>
      </c>
      <c r="J329" s="0" t="n">
        <f aca="false">H329/F329*100</f>
        <v>2.37659963436929</v>
      </c>
    </row>
    <row r="330" customFormat="false" ht="12.75" hidden="false" customHeight="false" outlineLevel="0" collapsed="false">
      <c r="A330" s="0" t="n">
        <v>0.7</v>
      </c>
      <c r="B330" s="0" t="n">
        <v>0.8</v>
      </c>
      <c r="C330" s="0" t="n">
        <v>0.7</v>
      </c>
      <c r="D330" s="0" t="n">
        <v>0</v>
      </c>
      <c r="E330" s="0" t="n">
        <v>1100</v>
      </c>
      <c r="F330" s="0" t="n">
        <v>547</v>
      </c>
      <c r="G330" s="0" t="n">
        <v>534</v>
      </c>
      <c r="H330" s="0" t="n">
        <v>13</v>
      </c>
      <c r="I330" s="0" t="n">
        <f aca="false">G330/F330*100</f>
        <v>97.6234003656307</v>
      </c>
      <c r="J330" s="0" t="n">
        <f aca="false">H330/F330*100</f>
        <v>2.37659963436929</v>
      </c>
    </row>
    <row r="331" customFormat="false" ht="12.75" hidden="false" customHeight="false" outlineLevel="0" collapsed="false">
      <c r="A331" s="0" t="n">
        <v>0.7</v>
      </c>
      <c r="B331" s="0" t="n">
        <v>0.8</v>
      </c>
      <c r="C331" s="0" t="n">
        <v>0.8</v>
      </c>
      <c r="D331" s="0" t="n">
        <v>0</v>
      </c>
      <c r="E331" s="0" t="n">
        <v>1100</v>
      </c>
      <c r="F331" s="0" t="n">
        <v>547</v>
      </c>
      <c r="G331" s="0" t="n">
        <v>534</v>
      </c>
      <c r="H331" s="0" t="n">
        <v>13</v>
      </c>
      <c r="I331" s="0" t="n">
        <f aca="false">G331/F331*100</f>
        <v>97.6234003656307</v>
      </c>
      <c r="J331" s="0" t="n">
        <f aca="false">H331/F331*100</f>
        <v>2.37659963436929</v>
      </c>
    </row>
    <row r="332" customFormat="false" ht="12.75" hidden="false" customHeight="false" outlineLevel="0" collapsed="false">
      <c r="A332" s="0" t="n">
        <v>0.7</v>
      </c>
      <c r="B332" s="0" t="n">
        <v>0.8</v>
      </c>
      <c r="C332" s="0" t="n">
        <v>0.9</v>
      </c>
      <c r="D332" s="0" t="n">
        <v>0</v>
      </c>
      <c r="E332" s="0" t="n">
        <v>1100</v>
      </c>
      <c r="F332" s="0" t="n">
        <v>547</v>
      </c>
      <c r="G332" s="0" t="n">
        <v>534</v>
      </c>
      <c r="H332" s="0" t="n">
        <v>13</v>
      </c>
      <c r="I332" s="0" t="n">
        <f aca="false">G332/F332*100</f>
        <v>97.6234003656307</v>
      </c>
      <c r="J332" s="0" t="n">
        <f aca="false">H332/F332*100</f>
        <v>2.37659963436929</v>
      </c>
    </row>
    <row r="333" customFormat="false" ht="12.75" hidden="false" customHeight="false" outlineLevel="0" collapsed="false">
      <c r="A333" s="0" t="n">
        <v>0.1</v>
      </c>
      <c r="B333" s="0" t="n">
        <v>0.8</v>
      </c>
      <c r="C333" s="0" t="n">
        <v>0.1</v>
      </c>
      <c r="D333" s="0" t="n">
        <v>0</v>
      </c>
      <c r="E333" s="0" t="n">
        <v>1180</v>
      </c>
      <c r="F333" s="0" t="n">
        <v>587</v>
      </c>
      <c r="G333" s="0" t="n">
        <v>573</v>
      </c>
      <c r="H333" s="0" t="n">
        <v>14</v>
      </c>
      <c r="I333" s="0" t="n">
        <f aca="false">G333/F333*100</f>
        <v>97.6149914821124</v>
      </c>
      <c r="J333" s="0" t="n">
        <f aca="false">H333/F333*100</f>
        <v>2.38500851788756</v>
      </c>
    </row>
    <row r="334" customFormat="false" ht="12.75" hidden="false" customHeight="false" outlineLevel="0" collapsed="false">
      <c r="A334" s="0" t="n">
        <v>0.6</v>
      </c>
      <c r="B334" s="0" t="n">
        <v>0.8</v>
      </c>
      <c r="C334" s="0" t="n">
        <v>0.1</v>
      </c>
      <c r="D334" s="0" t="n">
        <v>0</v>
      </c>
      <c r="E334" s="0" t="n">
        <v>1094</v>
      </c>
      <c r="F334" s="0" t="n">
        <v>544</v>
      </c>
      <c r="G334" s="0" t="n">
        <v>531</v>
      </c>
      <c r="H334" s="0" t="n">
        <v>13</v>
      </c>
      <c r="I334" s="0" t="n">
        <f aca="false">G334/F334*100</f>
        <v>97.6102941176471</v>
      </c>
      <c r="J334" s="0" t="n">
        <f aca="false">H334/F334*100</f>
        <v>2.38970588235294</v>
      </c>
    </row>
    <row r="335" customFormat="false" ht="12.75" hidden="false" customHeight="false" outlineLevel="0" collapsed="false">
      <c r="A335" s="0" t="n">
        <v>0.5</v>
      </c>
      <c r="B335" s="0" t="n">
        <v>0.5</v>
      </c>
      <c r="C335" s="0" t="n">
        <v>0.3</v>
      </c>
      <c r="D335" s="0" t="n">
        <v>0</v>
      </c>
      <c r="E335" s="0" t="n">
        <v>2618</v>
      </c>
      <c r="F335" s="0" t="n">
        <v>1295</v>
      </c>
      <c r="G335" s="0" t="n">
        <v>1264</v>
      </c>
      <c r="H335" s="0" t="n">
        <v>31</v>
      </c>
      <c r="I335" s="0" t="n">
        <f aca="false">G335/F335*100</f>
        <v>97.6061776061776</v>
      </c>
      <c r="J335" s="0" t="n">
        <f aca="false">H335/F335*100</f>
        <v>2.39382239382239</v>
      </c>
    </row>
    <row r="336" customFormat="false" ht="12.75" hidden="false" customHeight="false" outlineLevel="0" collapsed="false">
      <c r="A336" s="0" t="n">
        <v>0.6</v>
      </c>
      <c r="B336" s="0" t="n">
        <v>0.5</v>
      </c>
      <c r="C336" s="0" t="n">
        <v>0.3</v>
      </c>
      <c r="D336" s="0" t="n">
        <v>0</v>
      </c>
      <c r="E336" s="0" t="n">
        <v>2532</v>
      </c>
      <c r="F336" s="0" t="n">
        <v>1253</v>
      </c>
      <c r="G336" s="0" t="n">
        <v>1223</v>
      </c>
      <c r="H336" s="0" t="n">
        <v>30</v>
      </c>
      <c r="I336" s="0" t="n">
        <f aca="false">G336/F336*100</f>
        <v>97.6057462090982</v>
      </c>
      <c r="J336" s="0" t="n">
        <f aca="false">H336/F336*100</f>
        <v>2.39425379090184</v>
      </c>
    </row>
    <row r="337" customFormat="false" ht="12.75" hidden="false" customHeight="false" outlineLevel="0" collapsed="false">
      <c r="A337" s="0" t="n">
        <v>0.2</v>
      </c>
      <c r="B337" s="0" t="n">
        <v>0.8</v>
      </c>
      <c r="C337" s="0" t="n">
        <v>0.1</v>
      </c>
      <c r="D337" s="0" t="n">
        <v>0</v>
      </c>
      <c r="E337" s="0" t="n">
        <v>1174</v>
      </c>
      <c r="F337" s="0" t="n">
        <v>584</v>
      </c>
      <c r="G337" s="0" t="n">
        <v>570</v>
      </c>
      <c r="H337" s="0" t="n">
        <v>14</v>
      </c>
      <c r="I337" s="0" t="n">
        <f aca="false">G337/F337*100</f>
        <v>97.6027397260274</v>
      </c>
      <c r="J337" s="0" t="n">
        <f aca="false">H337/F337*100</f>
        <v>2.3972602739726</v>
      </c>
    </row>
    <row r="338" customFormat="false" ht="12.75" hidden="false" customHeight="false" outlineLevel="0" collapsed="false">
      <c r="A338" s="0" t="n">
        <v>0.3</v>
      </c>
      <c r="B338" s="0" t="n">
        <v>0.8</v>
      </c>
      <c r="C338" s="0" t="n">
        <v>0.1</v>
      </c>
      <c r="D338" s="0" t="n">
        <v>0</v>
      </c>
      <c r="E338" s="0" t="n">
        <v>1170</v>
      </c>
      <c r="F338" s="0" t="n">
        <v>582</v>
      </c>
      <c r="G338" s="0" t="n">
        <v>568</v>
      </c>
      <c r="H338" s="0" t="n">
        <v>14</v>
      </c>
      <c r="I338" s="0" t="n">
        <f aca="false">G338/F338*100</f>
        <v>97.5945017182131</v>
      </c>
      <c r="J338" s="0" t="n">
        <f aca="false">H338/F338*100</f>
        <v>2.40549828178694</v>
      </c>
    </row>
    <row r="339" customFormat="false" ht="12.75" hidden="false" customHeight="false" outlineLevel="0" collapsed="false">
      <c r="A339" s="0" t="n">
        <v>0.4</v>
      </c>
      <c r="B339" s="0" t="n">
        <v>0.6</v>
      </c>
      <c r="C339" s="0" t="n">
        <v>0.1</v>
      </c>
      <c r="D339" s="0" t="n">
        <v>0</v>
      </c>
      <c r="E339" s="0" t="n">
        <v>2088</v>
      </c>
      <c r="F339" s="0" t="n">
        <v>1039</v>
      </c>
      <c r="G339" s="0" t="n">
        <v>1014</v>
      </c>
      <c r="H339" s="0" t="n">
        <v>25</v>
      </c>
      <c r="I339" s="0" t="n">
        <f aca="false">G339/F339*100</f>
        <v>97.5938402309913</v>
      </c>
      <c r="J339" s="0" t="n">
        <f aca="false">H339/F339*100</f>
        <v>2.40615976900866</v>
      </c>
    </row>
    <row r="340" customFormat="false" ht="12.75" hidden="false" customHeight="false" outlineLevel="0" collapsed="false">
      <c r="A340" s="0" t="n">
        <v>0.1</v>
      </c>
      <c r="B340" s="0" t="n">
        <v>0.6</v>
      </c>
      <c r="C340" s="0" t="n">
        <v>0.1</v>
      </c>
      <c r="D340" s="0" t="n">
        <v>0</v>
      </c>
      <c r="E340" s="0" t="n">
        <v>2160</v>
      </c>
      <c r="F340" s="0" t="n">
        <v>1075</v>
      </c>
      <c r="G340" s="0" t="n">
        <v>1049</v>
      </c>
      <c r="H340" s="0" t="n">
        <v>26</v>
      </c>
      <c r="I340" s="0" t="n">
        <f aca="false">G340/F340*100</f>
        <v>97.5813953488372</v>
      </c>
      <c r="J340" s="0" t="n">
        <f aca="false">H340/F340*100</f>
        <v>2.41860465116279</v>
      </c>
    </row>
    <row r="341" customFormat="false" ht="12.75" hidden="false" customHeight="false" outlineLevel="0" collapsed="false">
      <c r="A341" s="0" t="n">
        <v>0.4</v>
      </c>
      <c r="B341" s="0" t="n">
        <v>0.8</v>
      </c>
      <c r="C341" s="0" t="n">
        <v>0.1</v>
      </c>
      <c r="D341" s="0" t="n">
        <v>0</v>
      </c>
      <c r="E341" s="0" t="n">
        <v>1152</v>
      </c>
      <c r="F341" s="0" t="n">
        <v>573</v>
      </c>
      <c r="G341" s="0" t="n">
        <v>559</v>
      </c>
      <c r="H341" s="0" t="n">
        <v>14</v>
      </c>
      <c r="I341" s="0" t="n">
        <f aca="false">G341/F341*100</f>
        <v>97.5567190226876</v>
      </c>
      <c r="J341" s="0" t="n">
        <f aca="false">H341/F341*100</f>
        <v>2.44328097731239</v>
      </c>
    </row>
    <row r="342" customFormat="false" ht="12.75" hidden="false" customHeight="false" outlineLevel="0" collapsed="false">
      <c r="A342" s="0" t="n">
        <v>0.6</v>
      </c>
      <c r="B342" s="0" t="n">
        <v>0.5</v>
      </c>
      <c r="C342" s="0" t="n">
        <v>0.2</v>
      </c>
      <c r="D342" s="0" t="n">
        <v>0</v>
      </c>
      <c r="E342" s="0" t="n">
        <v>2552</v>
      </c>
      <c r="F342" s="0" t="n">
        <v>1264</v>
      </c>
      <c r="G342" s="0" t="n">
        <v>1233</v>
      </c>
      <c r="H342" s="0" t="n">
        <v>31</v>
      </c>
      <c r="I342" s="0" t="n">
        <f aca="false">G342/F342*100</f>
        <v>97.5474683544304</v>
      </c>
      <c r="J342" s="0" t="n">
        <f aca="false">H342/F342*100</f>
        <v>2.45253164556962</v>
      </c>
    </row>
    <row r="343" customFormat="false" ht="12.75" hidden="false" customHeight="false" outlineLevel="0" collapsed="false">
      <c r="A343" s="0" t="n">
        <v>0.5</v>
      </c>
      <c r="B343" s="0" t="n">
        <v>0.5</v>
      </c>
      <c r="C343" s="0" t="n">
        <v>0.2</v>
      </c>
      <c r="D343" s="0" t="n">
        <v>0</v>
      </c>
      <c r="E343" s="0" t="n">
        <v>2631</v>
      </c>
      <c r="F343" s="0" t="n">
        <v>1303</v>
      </c>
      <c r="G343" s="0" t="n">
        <v>1271</v>
      </c>
      <c r="H343" s="0" t="n">
        <v>32</v>
      </c>
      <c r="I343" s="0" t="n">
        <f aca="false">G343/F343*100</f>
        <v>97.544128933231</v>
      </c>
      <c r="J343" s="0" t="n">
        <f aca="false">H343/F343*100</f>
        <v>2.45587106676899</v>
      </c>
    </row>
    <row r="344" customFormat="false" ht="12.75" hidden="false" customHeight="false" outlineLevel="0" collapsed="false">
      <c r="A344" s="0" t="n">
        <v>0.5</v>
      </c>
      <c r="B344" s="0" t="n">
        <v>0.6</v>
      </c>
      <c r="C344" s="0" t="n">
        <v>0.1</v>
      </c>
      <c r="D344" s="0" t="n">
        <v>0</v>
      </c>
      <c r="E344" s="0" t="n">
        <v>2028</v>
      </c>
      <c r="F344" s="0" t="n">
        <v>1009</v>
      </c>
      <c r="G344" s="0" t="n">
        <v>984</v>
      </c>
      <c r="H344" s="0" t="n">
        <v>25</v>
      </c>
      <c r="I344" s="0" t="n">
        <f aca="false">G344/F344*100</f>
        <v>97.5222993062438</v>
      </c>
      <c r="J344" s="0" t="n">
        <f aca="false">H344/F344*100</f>
        <v>2.47770069375619</v>
      </c>
    </row>
    <row r="345" customFormat="false" ht="12.75" hidden="false" customHeight="false" outlineLevel="0" collapsed="false">
      <c r="A345" s="0" t="n">
        <v>0.7</v>
      </c>
      <c r="B345" s="0" t="n">
        <v>0.8</v>
      </c>
      <c r="C345" s="0" t="n">
        <v>0.1</v>
      </c>
      <c r="D345" s="0" t="n">
        <v>0</v>
      </c>
      <c r="E345" s="0" t="n">
        <v>1048</v>
      </c>
      <c r="F345" s="0" t="n">
        <v>521</v>
      </c>
      <c r="G345" s="0" t="n">
        <v>508</v>
      </c>
      <c r="H345" s="0" t="n">
        <v>13</v>
      </c>
      <c r="I345" s="0" t="n">
        <f aca="false">G345/F345*100</f>
        <v>97.5047984644914</v>
      </c>
      <c r="J345" s="0" t="n">
        <f aca="false">H345/F345*100</f>
        <v>2.49520153550864</v>
      </c>
    </row>
    <row r="346" customFormat="false" ht="12.75" hidden="false" customHeight="false" outlineLevel="0" collapsed="false">
      <c r="A346" s="0" t="n">
        <v>0.5</v>
      </c>
      <c r="B346" s="0" t="n">
        <v>0.8</v>
      </c>
      <c r="C346" s="0" t="n">
        <v>0.1</v>
      </c>
      <c r="D346" s="0" t="n">
        <v>0</v>
      </c>
      <c r="E346" s="0" t="n">
        <v>1128</v>
      </c>
      <c r="F346" s="0" t="n">
        <v>561</v>
      </c>
      <c r="G346" s="0" t="n">
        <v>547</v>
      </c>
      <c r="H346" s="0" t="n">
        <v>14</v>
      </c>
      <c r="I346" s="0" t="n">
        <f aca="false">G346/F346*100</f>
        <v>97.5044563279858</v>
      </c>
      <c r="J346" s="0" t="n">
        <f aca="false">H346/F346*100</f>
        <v>2.49554367201426</v>
      </c>
    </row>
    <row r="347" customFormat="false" ht="12.75" hidden="false" customHeight="false" outlineLevel="0" collapsed="false">
      <c r="A347" s="0" t="n">
        <v>0.7</v>
      </c>
      <c r="B347" s="0" t="n">
        <v>0.5</v>
      </c>
      <c r="C347" s="0" t="n">
        <v>0.3</v>
      </c>
      <c r="D347" s="0" t="n">
        <v>0</v>
      </c>
      <c r="E347" s="0" t="n">
        <v>2420</v>
      </c>
      <c r="F347" s="0" t="n">
        <v>1198</v>
      </c>
      <c r="G347" s="0" t="n">
        <v>1168</v>
      </c>
      <c r="H347" s="0" t="n">
        <v>30</v>
      </c>
      <c r="I347" s="0" t="n">
        <f aca="false">G347/F347*100</f>
        <v>97.4958263772955</v>
      </c>
      <c r="J347" s="0" t="n">
        <f aca="false">H347/F347*100</f>
        <v>2.50417362270451</v>
      </c>
    </row>
    <row r="348" customFormat="false" ht="12.75" hidden="false" customHeight="false" outlineLevel="0" collapsed="false">
      <c r="A348" s="0" t="n">
        <v>0.6</v>
      </c>
      <c r="B348" s="0" t="n">
        <v>0.6</v>
      </c>
      <c r="C348" s="0" t="n">
        <v>0.1</v>
      </c>
      <c r="D348" s="0" t="n">
        <v>0</v>
      </c>
      <c r="E348" s="0" t="n">
        <v>1969</v>
      </c>
      <c r="F348" s="0" t="n">
        <v>980</v>
      </c>
      <c r="G348" s="0" t="n">
        <v>955</v>
      </c>
      <c r="H348" s="0" t="n">
        <v>25</v>
      </c>
      <c r="I348" s="0" t="n">
        <f aca="false">G348/F348*100</f>
        <v>97.4489795918367</v>
      </c>
      <c r="J348" s="0" t="n">
        <f aca="false">H348/F348*100</f>
        <v>2.55102040816327</v>
      </c>
    </row>
    <row r="349" customFormat="false" ht="12.75" hidden="false" customHeight="false" outlineLevel="0" collapsed="false">
      <c r="A349" s="0" t="n">
        <v>0.4</v>
      </c>
      <c r="B349" s="0" t="n">
        <v>0.5</v>
      </c>
      <c r="C349" s="0" t="n">
        <v>0.4</v>
      </c>
      <c r="D349" s="0" t="n">
        <v>0</v>
      </c>
      <c r="E349" s="0" t="n">
        <v>2743</v>
      </c>
      <c r="F349" s="0" t="n">
        <v>1357</v>
      </c>
      <c r="G349" s="0" t="n">
        <v>1321</v>
      </c>
      <c r="H349" s="0" t="n">
        <v>36</v>
      </c>
      <c r="I349" s="0" t="n">
        <f aca="false">G349/F349*100</f>
        <v>97.3470891672808</v>
      </c>
      <c r="J349" s="0" t="n">
        <f aca="false">H349/F349*100</f>
        <v>2.65291083271923</v>
      </c>
    </row>
    <row r="350" customFormat="false" ht="12.75" hidden="false" customHeight="false" outlineLevel="0" collapsed="false">
      <c r="A350" s="0" t="n">
        <v>0.4</v>
      </c>
      <c r="B350" s="0" t="n">
        <v>0.5</v>
      </c>
      <c r="C350" s="0" t="n">
        <v>0.5</v>
      </c>
      <c r="D350" s="0" t="n">
        <v>0</v>
      </c>
      <c r="E350" s="0" t="n">
        <v>2743</v>
      </c>
      <c r="F350" s="0" t="n">
        <v>1357</v>
      </c>
      <c r="G350" s="0" t="n">
        <v>1321</v>
      </c>
      <c r="H350" s="0" t="n">
        <v>36</v>
      </c>
      <c r="I350" s="0" t="n">
        <f aca="false">G350/F350*100</f>
        <v>97.3470891672808</v>
      </c>
      <c r="J350" s="0" t="n">
        <f aca="false">H350/F350*100</f>
        <v>2.65291083271923</v>
      </c>
    </row>
    <row r="351" customFormat="false" ht="12.75" hidden="false" customHeight="false" outlineLevel="0" collapsed="false">
      <c r="A351" s="0" t="n">
        <v>0.4</v>
      </c>
      <c r="B351" s="0" t="n">
        <v>0.5</v>
      </c>
      <c r="C351" s="0" t="n">
        <v>0.6</v>
      </c>
      <c r="D351" s="0" t="n">
        <v>0</v>
      </c>
      <c r="E351" s="0" t="n">
        <v>2743</v>
      </c>
      <c r="F351" s="0" t="n">
        <v>1357</v>
      </c>
      <c r="G351" s="0" t="n">
        <v>1321</v>
      </c>
      <c r="H351" s="0" t="n">
        <v>36</v>
      </c>
      <c r="I351" s="0" t="n">
        <f aca="false">G351/F351*100</f>
        <v>97.3470891672808</v>
      </c>
      <c r="J351" s="0" t="n">
        <f aca="false">H351/F351*100</f>
        <v>2.65291083271923</v>
      </c>
    </row>
    <row r="352" customFormat="false" ht="12.75" hidden="false" customHeight="false" outlineLevel="0" collapsed="false">
      <c r="A352" s="0" t="n">
        <v>0.4</v>
      </c>
      <c r="B352" s="0" t="n">
        <v>0.5</v>
      </c>
      <c r="C352" s="0" t="n">
        <v>0.7</v>
      </c>
      <c r="D352" s="0" t="n">
        <v>0</v>
      </c>
      <c r="E352" s="0" t="n">
        <v>2743</v>
      </c>
      <c r="F352" s="0" t="n">
        <v>1357</v>
      </c>
      <c r="G352" s="0" t="n">
        <v>1321</v>
      </c>
      <c r="H352" s="0" t="n">
        <v>36</v>
      </c>
      <c r="I352" s="0" t="n">
        <f aca="false">G352/F352*100</f>
        <v>97.3470891672808</v>
      </c>
      <c r="J352" s="0" t="n">
        <f aca="false">H352/F352*100</f>
        <v>2.65291083271923</v>
      </c>
    </row>
    <row r="353" customFormat="false" ht="12.75" hidden="false" customHeight="false" outlineLevel="0" collapsed="false">
      <c r="A353" s="0" t="n">
        <v>0.4</v>
      </c>
      <c r="B353" s="0" t="n">
        <v>0.5</v>
      </c>
      <c r="C353" s="0" t="n">
        <v>0.8</v>
      </c>
      <c r="D353" s="0" t="n">
        <v>0</v>
      </c>
      <c r="E353" s="0" t="n">
        <v>2743</v>
      </c>
      <c r="F353" s="0" t="n">
        <v>1357</v>
      </c>
      <c r="G353" s="0" t="n">
        <v>1321</v>
      </c>
      <c r="H353" s="0" t="n">
        <v>36</v>
      </c>
      <c r="I353" s="0" t="n">
        <f aca="false">G353/F353*100</f>
        <v>97.3470891672808</v>
      </c>
      <c r="J353" s="0" t="n">
        <f aca="false">H353/F353*100</f>
        <v>2.65291083271923</v>
      </c>
    </row>
    <row r="354" customFormat="false" ht="12.75" hidden="false" customHeight="false" outlineLevel="0" collapsed="false">
      <c r="A354" s="0" t="n">
        <v>0.4</v>
      </c>
      <c r="B354" s="0" t="n">
        <v>0.5</v>
      </c>
      <c r="C354" s="0" t="n">
        <v>0.9</v>
      </c>
      <c r="D354" s="0" t="n">
        <v>0</v>
      </c>
      <c r="E354" s="0" t="n">
        <v>2743</v>
      </c>
      <c r="F354" s="0" t="n">
        <v>1357</v>
      </c>
      <c r="G354" s="0" t="n">
        <v>1321</v>
      </c>
      <c r="H354" s="0" t="n">
        <v>36</v>
      </c>
      <c r="I354" s="0" t="n">
        <f aca="false">G354/F354*100</f>
        <v>97.3470891672808</v>
      </c>
      <c r="J354" s="0" t="n">
        <f aca="false">H354/F354*100</f>
        <v>2.65291083271923</v>
      </c>
    </row>
    <row r="355" customFormat="false" ht="12.75" hidden="false" customHeight="false" outlineLevel="0" collapsed="false">
      <c r="A355" s="0" t="n">
        <v>0.2</v>
      </c>
      <c r="B355" s="0" t="n">
        <v>0.5</v>
      </c>
      <c r="C355" s="0" t="n">
        <v>0.2</v>
      </c>
      <c r="D355" s="0" t="n">
        <v>0</v>
      </c>
      <c r="E355" s="0" t="n">
        <v>2727</v>
      </c>
      <c r="F355" s="0" t="n">
        <v>1351</v>
      </c>
      <c r="G355" s="0" t="n">
        <v>1315</v>
      </c>
      <c r="H355" s="0" t="n">
        <v>36</v>
      </c>
      <c r="I355" s="0" t="n">
        <f aca="false">G355/F355*100</f>
        <v>97.3353071798668</v>
      </c>
      <c r="J355" s="0" t="n">
        <f aca="false">H355/F355*100</f>
        <v>2.66469282013323</v>
      </c>
    </row>
    <row r="356" customFormat="false" ht="12.75" hidden="false" customHeight="false" outlineLevel="0" collapsed="false">
      <c r="A356" s="0" t="n">
        <v>0.9</v>
      </c>
      <c r="B356" s="0" t="n">
        <v>0.5</v>
      </c>
      <c r="C356" s="0" t="n">
        <v>0.4</v>
      </c>
      <c r="D356" s="0" t="n">
        <v>0</v>
      </c>
      <c r="E356" s="0" t="n">
        <v>1811</v>
      </c>
      <c r="F356" s="0" t="n">
        <v>897</v>
      </c>
      <c r="G356" s="0" t="n">
        <v>873</v>
      </c>
      <c r="H356" s="0" t="n">
        <v>24</v>
      </c>
      <c r="I356" s="0" t="n">
        <f aca="false">G356/F356*100</f>
        <v>97.3244147157191</v>
      </c>
      <c r="J356" s="0" t="n">
        <f aca="false">H356/F356*100</f>
        <v>2.67558528428094</v>
      </c>
    </row>
    <row r="357" customFormat="false" ht="12.75" hidden="false" customHeight="false" outlineLevel="0" collapsed="false">
      <c r="A357" s="0" t="n">
        <v>0.9</v>
      </c>
      <c r="B357" s="0" t="n">
        <v>0.5</v>
      </c>
      <c r="C357" s="0" t="n">
        <v>0.5</v>
      </c>
      <c r="D357" s="0" t="n">
        <v>0</v>
      </c>
      <c r="E357" s="0" t="n">
        <v>1811</v>
      </c>
      <c r="F357" s="0" t="n">
        <v>897</v>
      </c>
      <c r="G357" s="0" t="n">
        <v>873</v>
      </c>
      <c r="H357" s="0" t="n">
        <v>24</v>
      </c>
      <c r="I357" s="0" t="n">
        <f aca="false">G357/F357*100</f>
        <v>97.3244147157191</v>
      </c>
      <c r="J357" s="0" t="n">
        <f aca="false">H357/F357*100</f>
        <v>2.67558528428094</v>
      </c>
    </row>
    <row r="358" customFormat="false" ht="12.75" hidden="false" customHeight="false" outlineLevel="0" collapsed="false">
      <c r="A358" s="0" t="n">
        <v>0.9</v>
      </c>
      <c r="B358" s="0" t="n">
        <v>0.5</v>
      </c>
      <c r="C358" s="0" t="n">
        <v>0.6</v>
      </c>
      <c r="D358" s="0" t="n">
        <v>0</v>
      </c>
      <c r="E358" s="0" t="n">
        <v>1811</v>
      </c>
      <c r="F358" s="0" t="n">
        <v>897</v>
      </c>
      <c r="G358" s="0" t="n">
        <v>873</v>
      </c>
      <c r="H358" s="0" t="n">
        <v>24</v>
      </c>
      <c r="I358" s="0" t="n">
        <f aca="false">G358/F358*100</f>
        <v>97.3244147157191</v>
      </c>
      <c r="J358" s="0" t="n">
        <f aca="false">H358/F358*100</f>
        <v>2.67558528428094</v>
      </c>
    </row>
    <row r="359" customFormat="false" ht="12.75" hidden="false" customHeight="false" outlineLevel="0" collapsed="false">
      <c r="A359" s="0" t="n">
        <v>0.9</v>
      </c>
      <c r="B359" s="0" t="n">
        <v>0.5</v>
      </c>
      <c r="C359" s="0" t="n">
        <v>0.7</v>
      </c>
      <c r="D359" s="0" t="n">
        <v>0</v>
      </c>
      <c r="E359" s="0" t="n">
        <v>1811</v>
      </c>
      <c r="F359" s="0" t="n">
        <v>897</v>
      </c>
      <c r="G359" s="0" t="n">
        <v>873</v>
      </c>
      <c r="H359" s="0" t="n">
        <v>24</v>
      </c>
      <c r="I359" s="0" t="n">
        <f aca="false">G359/F359*100</f>
        <v>97.3244147157191</v>
      </c>
      <c r="J359" s="0" t="n">
        <f aca="false">H359/F359*100</f>
        <v>2.67558528428094</v>
      </c>
    </row>
    <row r="360" customFormat="false" ht="12.75" hidden="false" customHeight="false" outlineLevel="0" collapsed="false">
      <c r="A360" s="0" t="n">
        <v>0.9</v>
      </c>
      <c r="B360" s="0" t="n">
        <v>0.5</v>
      </c>
      <c r="C360" s="0" t="n">
        <v>0.8</v>
      </c>
      <c r="D360" s="0" t="n">
        <v>0</v>
      </c>
      <c r="E360" s="0" t="n">
        <v>1811</v>
      </c>
      <c r="F360" s="0" t="n">
        <v>897</v>
      </c>
      <c r="G360" s="0" t="n">
        <v>873</v>
      </c>
      <c r="H360" s="0" t="n">
        <v>24</v>
      </c>
      <c r="I360" s="0" t="n">
        <f aca="false">G360/F360*100</f>
        <v>97.3244147157191</v>
      </c>
      <c r="J360" s="0" t="n">
        <f aca="false">H360/F360*100</f>
        <v>2.67558528428094</v>
      </c>
    </row>
    <row r="361" customFormat="false" ht="12.75" hidden="false" customHeight="false" outlineLevel="0" collapsed="false">
      <c r="A361" s="0" t="n">
        <v>0.9</v>
      </c>
      <c r="B361" s="0" t="n">
        <v>0.5</v>
      </c>
      <c r="C361" s="0" t="n">
        <v>0.9</v>
      </c>
      <c r="D361" s="0" t="n">
        <v>0</v>
      </c>
      <c r="E361" s="0" t="n">
        <v>1811</v>
      </c>
      <c r="F361" s="0" t="n">
        <v>897</v>
      </c>
      <c r="G361" s="0" t="n">
        <v>873</v>
      </c>
      <c r="H361" s="0" t="n">
        <v>24</v>
      </c>
      <c r="I361" s="0" t="n">
        <f aca="false">G361/F361*100</f>
        <v>97.3244147157191</v>
      </c>
      <c r="J361" s="0" t="n">
        <f aca="false">H361/F361*100</f>
        <v>2.67558528428094</v>
      </c>
    </row>
    <row r="362" customFormat="false" ht="12.75" hidden="false" customHeight="false" outlineLevel="0" collapsed="false">
      <c r="A362" s="0" t="n">
        <v>0.8</v>
      </c>
      <c r="B362" s="0" t="n">
        <v>0.5</v>
      </c>
      <c r="C362" s="0" t="n">
        <v>0.4</v>
      </c>
      <c r="D362" s="0" t="n">
        <v>0</v>
      </c>
      <c r="E362" s="0" t="n">
        <v>2255</v>
      </c>
      <c r="F362" s="0" t="n">
        <v>1117</v>
      </c>
      <c r="G362" s="0" t="n">
        <v>1087</v>
      </c>
      <c r="H362" s="0" t="n">
        <v>30</v>
      </c>
      <c r="I362" s="0" t="n">
        <f aca="false">G362/F362*100</f>
        <v>97.3142345568487</v>
      </c>
      <c r="J362" s="0" t="n">
        <f aca="false">H362/F362*100</f>
        <v>2.6857654431513</v>
      </c>
    </row>
    <row r="363" customFormat="false" ht="12.75" hidden="false" customHeight="false" outlineLevel="0" collapsed="false">
      <c r="A363" s="0" t="n">
        <v>0.8</v>
      </c>
      <c r="B363" s="0" t="n">
        <v>0.5</v>
      </c>
      <c r="C363" s="0" t="n">
        <v>0.5</v>
      </c>
      <c r="D363" s="0" t="n">
        <v>0</v>
      </c>
      <c r="E363" s="0" t="n">
        <v>2255</v>
      </c>
      <c r="F363" s="0" t="n">
        <v>1117</v>
      </c>
      <c r="G363" s="0" t="n">
        <v>1087</v>
      </c>
      <c r="H363" s="0" t="n">
        <v>30</v>
      </c>
      <c r="I363" s="0" t="n">
        <f aca="false">G363/F363*100</f>
        <v>97.3142345568487</v>
      </c>
      <c r="J363" s="0" t="n">
        <f aca="false">H363/F363*100</f>
        <v>2.6857654431513</v>
      </c>
    </row>
    <row r="364" customFormat="false" ht="12.75" hidden="false" customHeight="false" outlineLevel="0" collapsed="false">
      <c r="A364" s="0" t="n">
        <v>0.8</v>
      </c>
      <c r="B364" s="0" t="n">
        <v>0.5</v>
      </c>
      <c r="C364" s="0" t="n">
        <v>0.6</v>
      </c>
      <c r="D364" s="0" t="n">
        <v>0</v>
      </c>
      <c r="E364" s="0" t="n">
        <v>2255</v>
      </c>
      <c r="F364" s="0" t="n">
        <v>1117</v>
      </c>
      <c r="G364" s="0" t="n">
        <v>1087</v>
      </c>
      <c r="H364" s="0" t="n">
        <v>30</v>
      </c>
      <c r="I364" s="0" t="n">
        <f aca="false">G364/F364*100</f>
        <v>97.3142345568487</v>
      </c>
      <c r="J364" s="0" t="n">
        <f aca="false">H364/F364*100</f>
        <v>2.6857654431513</v>
      </c>
    </row>
    <row r="365" customFormat="false" ht="12.75" hidden="false" customHeight="false" outlineLevel="0" collapsed="false">
      <c r="A365" s="0" t="n">
        <v>0.8</v>
      </c>
      <c r="B365" s="0" t="n">
        <v>0.5</v>
      </c>
      <c r="C365" s="0" t="n">
        <v>0.7</v>
      </c>
      <c r="D365" s="0" t="n">
        <v>0</v>
      </c>
      <c r="E365" s="0" t="n">
        <v>2255</v>
      </c>
      <c r="F365" s="0" t="n">
        <v>1117</v>
      </c>
      <c r="G365" s="0" t="n">
        <v>1087</v>
      </c>
      <c r="H365" s="0" t="n">
        <v>30</v>
      </c>
      <c r="I365" s="0" t="n">
        <f aca="false">G365/F365*100</f>
        <v>97.3142345568487</v>
      </c>
      <c r="J365" s="0" t="n">
        <f aca="false">H365/F365*100</f>
        <v>2.6857654431513</v>
      </c>
    </row>
    <row r="366" customFormat="false" ht="12.75" hidden="false" customHeight="false" outlineLevel="0" collapsed="false">
      <c r="A366" s="0" t="n">
        <v>0.8</v>
      </c>
      <c r="B366" s="0" t="n">
        <v>0.5</v>
      </c>
      <c r="C366" s="0" t="n">
        <v>0.8</v>
      </c>
      <c r="D366" s="0" t="n">
        <v>0</v>
      </c>
      <c r="E366" s="0" t="n">
        <v>2255</v>
      </c>
      <c r="F366" s="0" t="n">
        <v>1117</v>
      </c>
      <c r="G366" s="0" t="n">
        <v>1087</v>
      </c>
      <c r="H366" s="0" t="n">
        <v>30</v>
      </c>
      <c r="I366" s="0" t="n">
        <f aca="false">G366/F366*100</f>
        <v>97.3142345568487</v>
      </c>
      <c r="J366" s="0" t="n">
        <f aca="false">H366/F366*100</f>
        <v>2.6857654431513</v>
      </c>
    </row>
    <row r="367" customFormat="false" ht="12.75" hidden="false" customHeight="false" outlineLevel="0" collapsed="false">
      <c r="A367" s="0" t="n">
        <v>0.8</v>
      </c>
      <c r="B367" s="0" t="n">
        <v>0.5</v>
      </c>
      <c r="C367" s="0" t="n">
        <v>0.9</v>
      </c>
      <c r="D367" s="0" t="n">
        <v>0</v>
      </c>
      <c r="E367" s="0" t="n">
        <v>2255</v>
      </c>
      <c r="F367" s="0" t="n">
        <v>1117</v>
      </c>
      <c r="G367" s="0" t="n">
        <v>1087</v>
      </c>
      <c r="H367" s="0" t="n">
        <v>30</v>
      </c>
      <c r="I367" s="0" t="n">
        <f aca="false">G367/F367*100</f>
        <v>97.3142345568487</v>
      </c>
      <c r="J367" s="0" t="n">
        <f aca="false">H367/F367*100</f>
        <v>2.6857654431513</v>
      </c>
    </row>
    <row r="368" customFormat="false" ht="12.75" hidden="false" customHeight="false" outlineLevel="0" collapsed="false">
      <c r="A368" s="0" t="n">
        <v>0.4</v>
      </c>
      <c r="B368" s="0" t="n">
        <v>0.5</v>
      </c>
      <c r="C368" s="0" t="n">
        <v>0.3</v>
      </c>
      <c r="D368" s="0" t="n">
        <v>0</v>
      </c>
      <c r="E368" s="0" t="n">
        <v>2679</v>
      </c>
      <c r="F368" s="0" t="n">
        <v>1326</v>
      </c>
      <c r="G368" s="0" t="n">
        <v>1290</v>
      </c>
      <c r="H368" s="0" t="n">
        <v>36</v>
      </c>
      <c r="I368" s="0" t="n">
        <f aca="false">G368/F368*100</f>
        <v>97.2850678733032</v>
      </c>
      <c r="J368" s="0" t="n">
        <f aca="false">H368/F368*100</f>
        <v>2.71493212669683</v>
      </c>
    </row>
    <row r="369" customFormat="false" ht="12.75" hidden="false" customHeight="false" outlineLevel="0" collapsed="false">
      <c r="A369" s="0" t="n">
        <v>0.4</v>
      </c>
      <c r="B369" s="0" t="n">
        <v>0.5</v>
      </c>
      <c r="C369" s="0" t="n">
        <v>0.2</v>
      </c>
      <c r="D369" s="0" t="n">
        <v>0</v>
      </c>
      <c r="E369" s="0" t="n">
        <v>2666</v>
      </c>
      <c r="F369" s="0" t="n">
        <v>1321</v>
      </c>
      <c r="G369" s="0" t="n">
        <v>1285</v>
      </c>
      <c r="H369" s="0" t="n">
        <v>36</v>
      </c>
      <c r="I369" s="0" t="n">
        <f aca="false">G369/F369*100</f>
        <v>97.2747918243755</v>
      </c>
      <c r="J369" s="0" t="n">
        <f aca="false">H369/F369*100</f>
        <v>2.72520817562453</v>
      </c>
    </row>
    <row r="370" customFormat="false" ht="12.75" hidden="false" customHeight="false" outlineLevel="0" collapsed="false">
      <c r="A370" s="0" t="n">
        <v>0.1</v>
      </c>
      <c r="B370" s="0" t="n">
        <v>0.5</v>
      </c>
      <c r="C370" s="0" t="n">
        <v>0.5</v>
      </c>
      <c r="D370" s="0" t="n">
        <v>0</v>
      </c>
      <c r="E370" s="0" t="n">
        <v>2811</v>
      </c>
      <c r="F370" s="0" t="n">
        <v>1391</v>
      </c>
      <c r="G370" s="0" t="n">
        <v>1353</v>
      </c>
      <c r="H370" s="0" t="n">
        <v>38</v>
      </c>
      <c r="I370" s="0" t="n">
        <f aca="false">G370/F370*100</f>
        <v>97.2681524083393</v>
      </c>
      <c r="J370" s="0" t="n">
        <f aca="false">H370/F370*100</f>
        <v>2.73184759166068</v>
      </c>
    </row>
    <row r="371" customFormat="false" ht="12.75" hidden="false" customHeight="false" outlineLevel="0" collapsed="false">
      <c r="A371" s="0" t="n">
        <v>0.1</v>
      </c>
      <c r="B371" s="0" t="n">
        <v>0.5</v>
      </c>
      <c r="C371" s="0" t="n">
        <v>0.6</v>
      </c>
      <c r="D371" s="0" t="n">
        <v>0</v>
      </c>
      <c r="E371" s="0" t="n">
        <v>2811</v>
      </c>
      <c r="F371" s="0" t="n">
        <v>1391</v>
      </c>
      <c r="G371" s="0" t="n">
        <v>1353</v>
      </c>
      <c r="H371" s="0" t="n">
        <v>38</v>
      </c>
      <c r="I371" s="0" t="n">
        <f aca="false">G371/F371*100</f>
        <v>97.2681524083393</v>
      </c>
      <c r="J371" s="0" t="n">
        <f aca="false">H371/F371*100</f>
        <v>2.73184759166068</v>
      </c>
    </row>
    <row r="372" customFormat="false" ht="12.75" hidden="false" customHeight="false" outlineLevel="0" collapsed="false">
      <c r="A372" s="0" t="n">
        <v>0.1</v>
      </c>
      <c r="B372" s="0" t="n">
        <v>0.5</v>
      </c>
      <c r="C372" s="0" t="n">
        <v>0.7</v>
      </c>
      <c r="D372" s="0" t="n">
        <v>0</v>
      </c>
      <c r="E372" s="0" t="n">
        <v>2811</v>
      </c>
      <c r="F372" s="0" t="n">
        <v>1391</v>
      </c>
      <c r="G372" s="0" t="n">
        <v>1353</v>
      </c>
      <c r="H372" s="0" t="n">
        <v>38</v>
      </c>
      <c r="I372" s="0" t="n">
        <f aca="false">G372/F372*100</f>
        <v>97.2681524083393</v>
      </c>
      <c r="J372" s="0" t="n">
        <f aca="false">H372/F372*100</f>
        <v>2.73184759166068</v>
      </c>
    </row>
    <row r="373" customFormat="false" ht="12.75" hidden="false" customHeight="false" outlineLevel="0" collapsed="false">
      <c r="A373" s="0" t="n">
        <v>0.1</v>
      </c>
      <c r="B373" s="0" t="n">
        <v>0.5</v>
      </c>
      <c r="C373" s="0" t="n">
        <v>0.8</v>
      </c>
      <c r="D373" s="0" t="n">
        <v>0</v>
      </c>
      <c r="E373" s="0" t="n">
        <v>2811</v>
      </c>
      <c r="F373" s="0" t="n">
        <v>1391</v>
      </c>
      <c r="G373" s="0" t="n">
        <v>1353</v>
      </c>
      <c r="H373" s="0" t="n">
        <v>38</v>
      </c>
      <c r="I373" s="0" t="n">
        <f aca="false">G373/F373*100</f>
        <v>97.2681524083393</v>
      </c>
      <c r="J373" s="0" t="n">
        <f aca="false">H373/F373*100</f>
        <v>2.73184759166068</v>
      </c>
    </row>
    <row r="374" customFormat="false" ht="12.75" hidden="false" customHeight="false" outlineLevel="0" collapsed="false">
      <c r="A374" s="0" t="n">
        <v>0.1</v>
      </c>
      <c r="B374" s="0" t="n">
        <v>0.5</v>
      </c>
      <c r="C374" s="0" t="n">
        <v>0.9</v>
      </c>
      <c r="D374" s="0" t="n">
        <v>0</v>
      </c>
      <c r="E374" s="0" t="n">
        <v>2811</v>
      </c>
      <c r="F374" s="0" t="n">
        <v>1391</v>
      </c>
      <c r="G374" s="0" t="n">
        <v>1353</v>
      </c>
      <c r="H374" s="0" t="n">
        <v>38</v>
      </c>
      <c r="I374" s="0" t="n">
        <f aca="false">G374/F374*100</f>
        <v>97.2681524083393</v>
      </c>
      <c r="J374" s="0" t="n">
        <f aca="false">H374/F374*100</f>
        <v>2.73184759166068</v>
      </c>
    </row>
    <row r="375" customFormat="false" ht="12.75" hidden="false" customHeight="false" outlineLevel="0" collapsed="false">
      <c r="A375" s="0" t="n">
        <v>0.2</v>
      </c>
      <c r="B375" s="0" t="n">
        <v>0.5</v>
      </c>
      <c r="C375" s="0" t="n">
        <v>0.4</v>
      </c>
      <c r="D375" s="0" t="n">
        <v>0</v>
      </c>
      <c r="E375" s="0" t="n">
        <v>2810</v>
      </c>
      <c r="F375" s="0" t="n">
        <v>1390</v>
      </c>
      <c r="G375" s="0" t="n">
        <v>1352</v>
      </c>
      <c r="H375" s="0" t="n">
        <v>38</v>
      </c>
      <c r="I375" s="0" t="n">
        <f aca="false">G375/F375*100</f>
        <v>97.2661870503597</v>
      </c>
      <c r="J375" s="0" t="n">
        <f aca="false">H375/F375*100</f>
        <v>2.73381294964029</v>
      </c>
    </row>
    <row r="376" customFormat="false" ht="12.75" hidden="false" customHeight="false" outlineLevel="0" collapsed="false">
      <c r="A376" s="0" t="n">
        <v>0.2</v>
      </c>
      <c r="B376" s="0" t="n">
        <v>0.5</v>
      </c>
      <c r="C376" s="0" t="n">
        <v>0.5</v>
      </c>
      <c r="D376" s="0" t="n">
        <v>0</v>
      </c>
      <c r="E376" s="0" t="n">
        <v>2808</v>
      </c>
      <c r="F376" s="0" t="n">
        <v>1389</v>
      </c>
      <c r="G376" s="0" t="n">
        <v>1351</v>
      </c>
      <c r="H376" s="0" t="n">
        <v>38</v>
      </c>
      <c r="I376" s="0" t="n">
        <f aca="false">G376/F376*100</f>
        <v>97.264218862491</v>
      </c>
      <c r="J376" s="0" t="n">
        <f aca="false">H376/F376*100</f>
        <v>2.735781137509</v>
      </c>
    </row>
    <row r="377" customFormat="false" ht="12.75" hidden="false" customHeight="false" outlineLevel="0" collapsed="false">
      <c r="A377" s="0" t="n">
        <v>0.2</v>
      </c>
      <c r="B377" s="0" t="n">
        <v>0.5</v>
      </c>
      <c r="C377" s="0" t="n">
        <v>0.6</v>
      </c>
      <c r="D377" s="0" t="n">
        <v>0</v>
      </c>
      <c r="E377" s="0" t="n">
        <v>2808</v>
      </c>
      <c r="F377" s="0" t="n">
        <v>1389</v>
      </c>
      <c r="G377" s="0" t="n">
        <v>1351</v>
      </c>
      <c r="H377" s="0" t="n">
        <v>38</v>
      </c>
      <c r="I377" s="0" t="n">
        <f aca="false">G377/F377*100</f>
        <v>97.264218862491</v>
      </c>
      <c r="J377" s="0" t="n">
        <f aca="false">H377/F377*100</f>
        <v>2.735781137509</v>
      </c>
    </row>
    <row r="378" customFormat="false" ht="12.75" hidden="false" customHeight="false" outlineLevel="0" collapsed="false">
      <c r="A378" s="0" t="n">
        <v>0.2</v>
      </c>
      <c r="B378" s="0" t="n">
        <v>0.5</v>
      </c>
      <c r="C378" s="0" t="n">
        <v>0.7</v>
      </c>
      <c r="D378" s="0" t="n">
        <v>0</v>
      </c>
      <c r="E378" s="0" t="n">
        <v>2808</v>
      </c>
      <c r="F378" s="0" t="n">
        <v>1389</v>
      </c>
      <c r="G378" s="0" t="n">
        <v>1351</v>
      </c>
      <c r="H378" s="0" t="n">
        <v>38</v>
      </c>
      <c r="I378" s="0" t="n">
        <f aca="false">G378/F378*100</f>
        <v>97.264218862491</v>
      </c>
      <c r="J378" s="0" t="n">
        <f aca="false">H378/F378*100</f>
        <v>2.735781137509</v>
      </c>
    </row>
    <row r="379" customFormat="false" ht="12.75" hidden="false" customHeight="false" outlineLevel="0" collapsed="false">
      <c r="A379" s="0" t="n">
        <v>0.2</v>
      </c>
      <c r="B379" s="0" t="n">
        <v>0.5</v>
      </c>
      <c r="C379" s="0" t="n">
        <v>0.8</v>
      </c>
      <c r="D379" s="0" t="n">
        <v>0</v>
      </c>
      <c r="E379" s="0" t="n">
        <v>2808</v>
      </c>
      <c r="F379" s="0" t="n">
        <v>1389</v>
      </c>
      <c r="G379" s="0" t="n">
        <v>1351</v>
      </c>
      <c r="H379" s="0" t="n">
        <v>38</v>
      </c>
      <c r="I379" s="0" t="n">
        <f aca="false">G379/F379*100</f>
        <v>97.264218862491</v>
      </c>
      <c r="J379" s="0" t="n">
        <f aca="false">H379/F379*100</f>
        <v>2.735781137509</v>
      </c>
    </row>
    <row r="380" customFormat="false" ht="12.75" hidden="false" customHeight="false" outlineLevel="0" collapsed="false">
      <c r="A380" s="0" t="n">
        <v>0.2</v>
      </c>
      <c r="B380" s="0" t="n">
        <v>0.5</v>
      </c>
      <c r="C380" s="0" t="n">
        <v>0.9</v>
      </c>
      <c r="D380" s="0" t="n">
        <v>0</v>
      </c>
      <c r="E380" s="0" t="n">
        <v>2808</v>
      </c>
      <c r="F380" s="0" t="n">
        <v>1389</v>
      </c>
      <c r="G380" s="0" t="n">
        <v>1351</v>
      </c>
      <c r="H380" s="0" t="n">
        <v>38</v>
      </c>
      <c r="I380" s="0" t="n">
        <f aca="false">G380/F380*100</f>
        <v>97.264218862491</v>
      </c>
      <c r="J380" s="0" t="n">
        <f aca="false">H380/F380*100</f>
        <v>2.735781137509</v>
      </c>
    </row>
    <row r="381" customFormat="false" ht="12.75" hidden="false" customHeight="false" outlineLevel="0" collapsed="false">
      <c r="A381" s="0" t="n">
        <v>0.8</v>
      </c>
      <c r="B381" s="0" t="n">
        <v>0.5</v>
      </c>
      <c r="C381" s="0" t="n">
        <v>0.2</v>
      </c>
      <c r="D381" s="0" t="n">
        <v>0</v>
      </c>
      <c r="E381" s="0" t="n">
        <v>2203</v>
      </c>
      <c r="F381" s="0" t="n">
        <v>1092</v>
      </c>
      <c r="G381" s="0" t="n">
        <v>1062</v>
      </c>
      <c r="H381" s="0" t="n">
        <v>30</v>
      </c>
      <c r="I381" s="0" t="n">
        <f aca="false">G381/F381*100</f>
        <v>97.2527472527473</v>
      </c>
      <c r="J381" s="0" t="n">
        <f aca="false">H381/F381*100</f>
        <v>2.74725274725275</v>
      </c>
    </row>
    <row r="382" customFormat="false" ht="12.75" hidden="false" customHeight="false" outlineLevel="0" collapsed="false">
      <c r="A382" s="0" t="n">
        <v>0.3</v>
      </c>
      <c r="B382" s="0" t="n">
        <v>0.5</v>
      </c>
      <c r="C382" s="0" t="n">
        <v>0.2</v>
      </c>
      <c r="D382" s="0" t="n">
        <v>0</v>
      </c>
      <c r="E382" s="0" t="n">
        <v>2708</v>
      </c>
      <c r="F382" s="0" t="n">
        <v>1342</v>
      </c>
      <c r="G382" s="0" t="n">
        <v>1305</v>
      </c>
      <c r="H382" s="0" t="n">
        <v>37</v>
      </c>
      <c r="I382" s="0" t="n">
        <f aca="false">G382/F382*100</f>
        <v>97.2429210134128</v>
      </c>
      <c r="J382" s="0" t="n">
        <f aca="false">H382/F382*100</f>
        <v>2.75707898658718</v>
      </c>
    </row>
    <row r="383" customFormat="false" ht="12.75" hidden="false" customHeight="false" outlineLevel="0" collapsed="false">
      <c r="A383" s="0" t="n">
        <v>0.3</v>
      </c>
      <c r="B383" s="0" t="n">
        <v>0.5</v>
      </c>
      <c r="C383" s="0" t="n">
        <v>0.4</v>
      </c>
      <c r="D383" s="0" t="n">
        <v>0</v>
      </c>
      <c r="E383" s="0" t="n">
        <v>2777</v>
      </c>
      <c r="F383" s="0" t="n">
        <v>1374</v>
      </c>
      <c r="G383" s="0" t="n">
        <v>1336</v>
      </c>
      <c r="H383" s="0" t="n">
        <v>38</v>
      </c>
      <c r="I383" s="0" t="n">
        <f aca="false">G383/F383*100</f>
        <v>97.2343522561863</v>
      </c>
      <c r="J383" s="0" t="n">
        <f aca="false">H383/F383*100</f>
        <v>2.76564774381368</v>
      </c>
    </row>
    <row r="384" customFormat="false" ht="12.75" hidden="false" customHeight="false" outlineLevel="0" collapsed="false">
      <c r="A384" s="0" t="n">
        <v>0.3</v>
      </c>
      <c r="B384" s="0" t="n">
        <v>0.5</v>
      </c>
      <c r="C384" s="0" t="n">
        <v>0.5</v>
      </c>
      <c r="D384" s="0" t="n">
        <v>0</v>
      </c>
      <c r="E384" s="0" t="n">
        <v>2777</v>
      </c>
      <c r="F384" s="0" t="n">
        <v>1374</v>
      </c>
      <c r="G384" s="0" t="n">
        <v>1336</v>
      </c>
      <c r="H384" s="0" t="n">
        <v>38</v>
      </c>
      <c r="I384" s="0" t="n">
        <f aca="false">G384/F384*100</f>
        <v>97.2343522561863</v>
      </c>
      <c r="J384" s="0" t="n">
        <f aca="false">H384/F384*100</f>
        <v>2.76564774381368</v>
      </c>
    </row>
    <row r="385" customFormat="false" ht="12.75" hidden="false" customHeight="false" outlineLevel="0" collapsed="false">
      <c r="A385" s="0" t="n">
        <v>0.3</v>
      </c>
      <c r="B385" s="0" t="n">
        <v>0.5</v>
      </c>
      <c r="C385" s="0" t="n">
        <v>0.6</v>
      </c>
      <c r="D385" s="0" t="n">
        <v>0</v>
      </c>
      <c r="E385" s="0" t="n">
        <v>2777</v>
      </c>
      <c r="F385" s="0" t="n">
        <v>1374</v>
      </c>
      <c r="G385" s="0" t="n">
        <v>1336</v>
      </c>
      <c r="H385" s="0" t="n">
        <v>38</v>
      </c>
      <c r="I385" s="0" t="n">
        <f aca="false">G385/F385*100</f>
        <v>97.2343522561863</v>
      </c>
      <c r="J385" s="0" t="n">
        <f aca="false">H385/F385*100</f>
        <v>2.76564774381368</v>
      </c>
    </row>
    <row r="386" customFormat="false" ht="12.75" hidden="false" customHeight="false" outlineLevel="0" collapsed="false">
      <c r="A386" s="0" t="n">
        <v>0.3</v>
      </c>
      <c r="B386" s="0" t="n">
        <v>0.5</v>
      </c>
      <c r="C386" s="0" t="n">
        <v>0.7</v>
      </c>
      <c r="D386" s="0" t="n">
        <v>0</v>
      </c>
      <c r="E386" s="0" t="n">
        <v>2777</v>
      </c>
      <c r="F386" s="0" t="n">
        <v>1374</v>
      </c>
      <c r="G386" s="0" t="n">
        <v>1336</v>
      </c>
      <c r="H386" s="0" t="n">
        <v>38</v>
      </c>
      <c r="I386" s="0" t="n">
        <f aca="false">G386/F386*100</f>
        <v>97.2343522561863</v>
      </c>
      <c r="J386" s="0" t="n">
        <f aca="false">H386/F386*100</f>
        <v>2.76564774381368</v>
      </c>
    </row>
    <row r="387" customFormat="false" ht="12.75" hidden="false" customHeight="false" outlineLevel="0" collapsed="false">
      <c r="A387" s="0" t="n">
        <v>0.3</v>
      </c>
      <c r="B387" s="0" t="n">
        <v>0.5</v>
      </c>
      <c r="C387" s="0" t="n">
        <v>0.8</v>
      </c>
      <c r="D387" s="0" t="n">
        <v>0</v>
      </c>
      <c r="E387" s="0" t="n">
        <v>2777</v>
      </c>
      <c r="F387" s="0" t="n">
        <v>1374</v>
      </c>
      <c r="G387" s="0" t="n">
        <v>1336</v>
      </c>
      <c r="H387" s="0" t="n">
        <v>38</v>
      </c>
      <c r="I387" s="0" t="n">
        <f aca="false">G387/F387*100</f>
        <v>97.2343522561863</v>
      </c>
      <c r="J387" s="0" t="n">
        <f aca="false">H387/F387*100</f>
        <v>2.76564774381368</v>
      </c>
    </row>
    <row r="388" customFormat="false" ht="12.75" hidden="false" customHeight="false" outlineLevel="0" collapsed="false">
      <c r="A388" s="0" t="n">
        <v>0.3</v>
      </c>
      <c r="B388" s="0" t="n">
        <v>0.5</v>
      </c>
      <c r="C388" s="0" t="n">
        <v>0.9</v>
      </c>
      <c r="D388" s="0" t="n">
        <v>0</v>
      </c>
      <c r="E388" s="0" t="n">
        <v>2777</v>
      </c>
      <c r="F388" s="0" t="n">
        <v>1374</v>
      </c>
      <c r="G388" s="0" t="n">
        <v>1336</v>
      </c>
      <c r="H388" s="0" t="n">
        <v>38</v>
      </c>
      <c r="I388" s="0" t="n">
        <f aca="false">G388/F388*100</f>
        <v>97.2343522561863</v>
      </c>
      <c r="J388" s="0" t="n">
        <f aca="false">H388/F388*100</f>
        <v>2.76564774381368</v>
      </c>
    </row>
    <row r="389" customFormat="false" ht="12.75" hidden="false" customHeight="false" outlineLevel="0" collapsed="false">
      <c r="A389" s="0" t="n">
        <v>0.9</v>
      </c>
      <c r="B389" s="0" t="n">
        <v>0.5</v>
      </c>
      <c r="C389" s="0" t="n">
        <v>0.1</v>
      </c>
      <c r="D389" s="0" t="n">
        <v>0</v>
      </c>
      <c r="E389" s="0" t="n">
        <v>1510</v>
      </c>
      <c r="F389" s="0" t="n">
        <v>751</v>
      </c>
      <c r="G389" s="0" t="n">
        <v>730</v>
      </c>
      <c r="H389" s="0" t="n">
        <v>21</v>
      </c>
      <c r="I389" s="0" t="n">
        <f aca="false">G389/F389*100</f>
        <v>97.2037283621838</v>
      </c>
      <c r="J389" s="0" t="n">
        <f aca="false">H389/F389*100</f>
        <v>2.79627163781625</v>
      </c>
    </row>
    <row r="390" customFormat="false" ht="12.75" hidden="false" customHeight="false" outlineLevel="0" collapsed="false">
      <c r="A390" s="0" t="n">
        <v>0.1</v>
      </c>
      <c r="B390" s="0" t="n">
        <v>0.5</v>
      </c>
      <c r="C390" s="0" t="n">
        <v>0.2</v>
      </c>
      <c r="D390" s="0" t="n">
        <v>0</v>
      </c>
      <c r="E390" s="0" t="n">
        <v>2739</v>
      </c>
      <c r="F390" s="0" t="n">
        <v>1357</v>
      </c>
      <c r="G390" s="0" t="n">
        <v>1319</v>
      </c>
      <c r="H390" s="0" t="n">
        <v>38</v>
      </c>
      <c r="I390" s="0" t="n">
        <f aca="false">G390/F390*100</f>
        <v>97.1997052321297</v>
      </c>
      <c r="J390" s="0" t="n">
        <f aca="false">H390/F390*100</f>
        <v>2.8002947678703</v>
      </c>
    </row>
    <row r="391" customFormat="false" ht="12.75" hidden="false" customHeight="false" outlineLevel="0" collapsed="false">
      <c r="A391" s="0" t="n">
        <v>0.9</v>
      </c>
      <c r="B391" s="0" t="n">
        <v>0.5</v>
      </c>
      <c r="C391" s="0" t="n">
        <v>0.3</v>
      </c>
      <c r="D391" s="0" t="n">
        <v>0</v>
      </c>
      <c r="E391" s="0" t="n">
        <v>1799</v>
      </c>
      <c r="F391" s="0" t="n">
        <v>892</v>
      </c>
      <c r="G391" s="0" t="n">
        <v>867</v>
      </c>
      <c r="H391" s="0" t="n">
        <v>25</v>
      </c>
      <c r="I391" s="0" t="n">
        <f aca="false">G391/F391*100</f>
        <v>97.1973094170404</v>
      </c>
      <c r="J391" s="0" t="n">
        <f aca="false">H391/F391*100</f>
        <v>2.80269058295964</v>
      </c>
    </row>
    <row r="392" customFormat="false" ht="12.75" hidden="false" customHeight="false" outlineLevel="0" collapsed="false">
      <c r="A392" s="0" t="n">
        <v>0.1</v>
      </c>
      <c r="B392" s="0" t="n">
        <v>0.5</v>
      </c>
      <c r="C392" s="0" t="n">
        <v>0.4</v>
      </c>
      <c r="D392" s="0" t="n">
        <v>0</v>
      </c>
      <c r="E392" s="0" t="n">
        <v>2806</v>
      </c>
      <c r="F392" s="0" t="n">
        <v>1389</v>
      </c>
      <c r="G392" s="0" t="n">
        <v>1350</v>
      </c>
      <c r="H392" s="0" t="n">
        <v>39</v>
      </c>
      <c r="I392" s="0" t="n">
        <f aca="false">G392/F392*100</f>
        <v>97.1922246220302</v>
      </c>
      <c r="J392" s="0" t="n">
        <f aca="false">H392/F392*100</f>
        <v>2.80777537796976</v>
      </c>
    </row>
    <row r="393" customFormat="false" ht="12.75" hidden="false" customHeight="false" outlineLevel="0" collapsed="false">
      <c r="A393" s="0" t="n">
        <v>0.7</v>
      </c>
      <c r="B393" s="0" t="n">
        <v>0.5</v>
      </c>
      <c r="C393" s="0" t="n">
        <v>0.2</v>
      </c>
      <c r="D393" s="0" t="n">
        <v>0</v>
      </c>
      <c r="E393" s="0" t="n">
        <v>2438</v>
      </c>
      <c r="F393" s="0" t="n">
        <v>1209</v>
      </c>
      <c r="G393" s="0" t="n">
        <v>1175</v>
      </c>
      <c r="H393" s="0" t="n">
        <v>34</v>
      </c>
      <c r="I393" s="0" t="n">
        <f aca="false">G393/F393*100</f>
        <v>97.1877584780811</v>
      </c>
      <c r="J393" s="0" t="n">
        <f aca="false">H393/F393*100</f>
        <v>2.81224152191894</v>
      </c>
    </row>
    <row r="394" customFormat="false" ht="12.75" hidden="false" customHeight="false" outlineLevel="0" collapsed="false">
      <c r="A394" s="0" t="n">
        <v>0.9</v>
      </c>
      <c r="B394" s="0" t="n">
        <v>0.5</v>
      </c>
      <c r="C394" s="0" t="n">
        <v>0.2</v>
      </c>
      <c r="D394" s="0" t="n">
        <v>0</v>
      </c>
      <c r="E394" s="0" t="n">
        <v>1784</v>
      </c>
      <c r="F394" s="0" t="n">
        <v>885</v>
      </c>
      <c r="G394" s="0" t="n">
        <v>860</v>
      </c>
      <c r="H394" s="0" t="n">
        <v>25</v>
      </c>
      <c r="I394" s="0" t="n">
        <f aca="false">G394/F394*100</f>
        <v>97.1751412429379</v>
      </c>
      <c r="J394" s="0" t="n">
        <f aca="false">H394/F394*100</f>
        <v>2.82485875706215</v>
      </c>
    </row>
    <row r="395" customFormat="false" ht="12.75" hidden="false" customHeight="false" outlineLevel="0" collapsed="false">
      <c r="A395" s="0" t="n">
        <v>0.6</v>
      </c>
      <c r="B395" s="0" t="n">
        <v>0.5</v>
      </c>
      <c r="C395" s="0" t="n">
        <v>0.1</v>
      </c>
      <c r="D395" s="0" t="n">
        <v>0</v>
      </c>
      <c r="E395" s="0" t="n">
        <v>2169</v>
      </c>
      <c r="F395" s="0" t="n">
        <v>1080</v>
      </c>
      <c r="G395" s="0" t="n">
        <v>1049</v>
      </c>
      <c r="H395" s="0" t="n">
        <v>31</v>
      </c>
      <c r="I395" s="0" t="n">
        <f aca="false">G395/F395*100</f>
        <v>97.1296296296296</v>
      </c>
      <c r="J395" s="0" t="n">
        <f aca="false">H395/F395*100</f>
        <v>2.87037037037037</v>
      </c>
    </row>
    <row r="396" customFormat="false" ht="12.75" hidden="false" customHeight="false" outlineLevel="0" collapsed="false">
      <c r="A396" s="0" t="n">
        <v>0.2</v>
      </c>
      <c r="B396" s="0" t="n">
        <v>0.5</v>
      </c>
      <c r="C396" s="0" t="n">
        <v>0.3</v>
      </c>
      <c r="D396" s="0" t="n">
        <v>0</v>
      </c>
      <c r="E396" s="0" t="n">
        <v>2742</v>
      </c>
      <c r="F396" s="0" t="n">
        <v>1357</v>
      </c>
      <c r="G396" s="0" t="n">
        <v>1318</v>
      </c>
      <c r="H396" s="0" t="n">
        <v>39</v>
      </c>
      <c r="I396" s="0" t="n">
        <f aca="false">G396/F396*100</f>
        <v>97.1260132645542</v>
      </c>
      <c r="J396" s="0" t="n">
        <f aca="false">H396/F396*100</f>
        <v>2.87398673544584</v>
      </c>
    </row>
    <row r="397" customFormat="false" ht="12.75" hidden="false" customHeight="false" outlineLevel="0" collapsed="false">
      <c r="A397" s="0" t="n">
        <v>0.3</v>
      </c>
      <c r="B397" s="0" t="n">
        <v>0.5</v>
      </c>
      <c r="C397" s="0" t="n">
        <v>0.3</v>
      </c>
      <c r="D397" s="0" t="n">
        <v>0</v>
      </c>
      <c r="E397" s="0" t="n">
        <v>2713</v>
      </c>
      <c r="F397" s="0" t="n">
        <v>1343</v>
      </c>
      <c r="G397" s="0" t="n">
        <v>1304</v>
      </c>
      <c r="H397" s="0" t="n">
        <v>39</v>
      </c>
      <c r="I397" s="0" t="n">
        <f aca="false">G397/F397*100</f>
        <v>97.0960536113179</v>
      </c>
      <c r="J397" s="0" t="n">
        <f aca="false">H397/F397*100</f>
        <v>2.90394638868206</v>
      </c>
    </row>
    <row r="398" customFormat="false" ht="12.75" hidden="false" customHeight="false" outlineLevel="0" collapsed="false">
      <c r="A398" s="0" t="n">
        <v>0.1</v>
      </c>
      <c r="B398" s="0" t="n">
        <v>0.5</v>
      </c>
      <c r="C398" s="0" t="n">
        <v>0.3</v>
      </c>
      <c r="D398" s="0" t="n">
        <v>0</v>
      </c>
      <c r="E398" s="0" t="n">
        <v>2743</v>
      </c>
      <c r="F398" s="0" t="n">
        <v>1358</v>
      </c>
      <c r="G398" s="0" t="n">
        <v>1318</v>
      </c>
      <c r="H398" s="0" t="n">
        <v>40</v>
      </c>
      <c r="I398" s="0" t="n">
        <f aca="false">G398/F398*100</f>
        <v>97.0544918998527</v>
      </c>
      <c r="J398" s="0" t="n">
        <f aca="false">H398/F398*100</f>
        <v>2.94550810014728</v>
      </c>
    </row>
    <row r="399" customFormat="false" ht="12.75" hidden="false" customHeight="false" outlineLevel="0" collapsed="false">
      <c r="A399" s="0" t="n">
        <v>0.8</v>
      </c>
      <c r="B399" s="0" t="n">
        <v>0.5</v>
      </c>
      <c r="C399" s="0" t="n">
        <v>0.3</v>
      </c>
      <c r="D399" s="0" t="n">
        <v>0</v>
      </c>
      <c r="E399" s="0" t="n">
        <v>2186</v>
      </c>
      <c r="F399" s="0" t="n">
        <v>1084</v>
      </c>
      <c r="G399" s="0" t="n">
        <v>1051</v>
      </c>
      <c r="H399" s="0" t="n">
        <v>33</v>
      </c>
      <c r="I399" s="0" t="n">
        <f aca="false">G399/F399*100</f>
        <v>96.9557195571956</v>
      </c>
      <c r="J399" s="0" t="n">
        <f aca="false">H399/F399*100</f>
        <v>3.04428044280443</v>
      </c>
    </row>
    <row r="400" customFormat="false" ht="12.75" hidden="false" customHeight="false" outlineLevel="0" collapsed="false">
      <c r="A400" s="0" t="n">
        <v>0.5</v>
      </c>
      <c r="B400" s="0" t="n">
        <v>0.5</v>
      </c>
      <c r="C400" s="0" t="n">
        <v>0.1</v>
      </c>
      <c r="D400" s="0" t="n">
        <v>0</v>
      </c>
      <c r="E400" s="0" t="n">
        <v>2235</v>
      </c>
      <c r="F400" s="0" t="n">
        <v>1113</v>
      </c>
      <c r="G400" s="0" t="n">
        <v>1079</v>
      </c>
      <c r="H400" s="0" t="n">
        <v>34</v>
      </c>
      <c r="I400" s="0" t="n">
        <f aca="false">G400/F400*100</f>
        <v>96.9451931716083</v>
      </c>
      <c r="J400" s="0" t="n">
        <f aca="false">H400/F400*100</f>
        <v>3.05480682839173</v>
      </c>
    </row>
    <row r="401" customFormat="false" ht="12.75" hidden="false" customHeight="false" outlineLevel="0" collapsed="false">
      <c r="A401" s="0" t="n">
        <v>0.7</v>
      </c>
      <c r="B401" s="0" t="n">
        <v>0.5</v>
      </c>
      <c r="C401" s="0" t="n">
        <v>0.1</v>
      </c>
      <c r="D401" s="0" t="n">
        <v>0</v>
      </c>
      <c r="E401" s="0" t="n">
        <v>2059</v>
      </c>
      <c r="F401" s="0" t="n">
        <v>1025</v>
      </c>
      <c r="G401" s="0" t="n">
        <v>993</v>
      </c>
      <c r="H401" s="0" t="n">
        <v>32</v>
      </c>
      <c r="I401" s="0" t="n">
        <f aca="false">G401/F401*100</f>
        <v>96.8780487804878</v>
      </c>
      <c r="J401" s="0" t="n">
        <f aca="false">H401/F401*100</f>
        <v>3.1219512195122</v>
      </c>
    </row>
    <row r="402" customFormat="false" ht="12.75" hidden="false" customHeight="false" outlineLevel="0" collapsed="false">
      <c r="A402" s="0" t="n">
        <v>0.2</v>
      </c>
      <c r="B402" s="0" t="n">
        <v>0.5</v>
      </c>
      <c r="C402" s="0" t="n">
        <v>0.1</v>
      </c>
      <c r="D402" s="0" t="n">
        <v>0</v>
      </c>
      <c r="E402" s="0" t="n">
        <v>2371</v>
      </c>
      <c r="F402" s="0" t="n">
        <v>1181</v>
      </c>
      <c r="G402" s="0" t="n">
        <v>1142</v>
      </c>
      <c r="H402" s="0" t="n">
        <v>39</v>
      </c>
      <c r="I402" s="0" t="n">
        <f aca="false">G402/F402*100</f>
        <v>96.6977138018628</v>
      </c>
      <c r="J402" s="0" t="n">
        <f aca="false">H402/F402*100</f>
        <v>3.30228619813717</v>
      </c>
    </row>
    <row r="403" customFormat="false" ht="12.75" hidden="false" customHeight="false" outlineLevel="0" collapsed="false">
      <c r="A403" s="0" t="n">
        <v>0.3</v>
      </c>
      <c r="B403" s="0" t="n">
        <v>0.5</v>
      </c>
      <c r="C403" s="0" t="n">
        <v>0.1</v>
      </c>
      <c r="D403" s="0" t="n">
        <v>0</v>
      </c>
      <c r="E403" s="0" t="n">
        <v>2349</v>
      </c>
      <c r="F403" s="0" t="n">
        <v>1170</v>
      </c>
      <c r="G403" s="0" t="n">
        <v>1131</v>
      </c>
      <c r="H403" s="0" t="n">
        <v>39</v>
      </c>
      <c r="I403" s="0" t="n">
        <f aca="false">G403/F403*100</f>
        <v>96.6666666666667</v>
      </c>
      <c r="J403" s="0" t="n">
        <f aca="false">H403/F403*100</f>
        <v>3.33333333333333</v>
      </c>
    </row>
    <row r="404" customFormat="false" ht="12.75" hidden="false" customHeight="false" outlineLevel="0" collapsed="false">
      <c r="A404" s="0" t="n">
        <v>0.4</v>
      </c>
      <c r="B404" s="0" t="n">
        <v>0.5</v>
      </c>
      <c r="C404" s="0" t="n">
        <v>0.1</v>
      </c>
      <c r="D404" s="0" t="n">
        <v>0</v>
      </c>
      <c r="E404" s="0" t="n">
        <v>2301</v>
      </c>
      <c r="F404" s="0" t="n">
        <v>1146</v>
      </c>
      <c r="G404" s="0" t="n">
        <v>1107</v>
      </c>
      <c r="H404" s="0" t="n">
        <v>39</v>
      </c>
      <c r="I404" s="0" t="n">
        <f aca="false">G404/F404*100</f>
        <v>96.5968586387435</v>
      </c>
      <c r="J404" s="0" t="n">
        <f aca="false">H404/F404*100</f>
        <v>3.40314136125654</v>
      </c>
    </row>
    <row r="405" customFormat="false" ht="12.75" hidden="false" customHeight="false" outlineLevel="0" collapsed="false">
      <c r="A405" s="0" t="n">
        <v>0.8</v>
      </c>
      <c r="B405" s="0" t="n">
        <v>0.5</v>
      </c>
      <c r="C405" s="0" t="n">
        <v>0.1</v>
      </c>
      <c r="D405" s="0" t="n">
        <v>0</v>
      </c>
      <c r="E405" s="0" t="n">
        <v>1869</v>
      </c>
      <c r="F405" s="0" t="n">
        <v>930</v>
      </c>
      <c r="G405" s="0" t="n">
        <v>898</v>
      </c>
      <c r="H405" s="0" t="n">
        <v>32</v>
      </c>
      <c r="I405" s="0" t="n">
        <f aca="false">G405/F405*100</f>
        <v>96.5591397849462</v>
      </c>
      <c r="J405" s="0" t="n">
        <f aca="false">H405/F405*100</f>
        <v>3.44086021505376</v>
      </c>
    </row>
    <row r="406" customFormat="false" ht="12.75" hidden="false" customHeight="false" outlineLevel="0" collapsed="false">
      <c r="A406" s="0" t="n">
        <v>0.1</v>
      </c>
      <c r="B406" s="0" t="n">
        <v>0.5</v>
      </c>
      <c r="C406" s="0" t="n">
        <v>0.1</v>
      </c>
      <c r="D406" s="0" t="n">
        <v>0</v>
      </c>
      <c r="E406" s="0" t="n">
        <v>2385</v>
      </c>
      <c r="F406" s="0" t="n">
        <v>1188</v>
      </c>
      <c r="G406" s="0" t="n">
        <v>1146</v>
      </c>
      <c r="H406" s="0" t="n">
        <v>42</v>
      </c>
      <c r="I406" s="0" t="n">
        <f aca="false">G406/F406*100</f>
        <v>96.4646464646465</v>
      </c>
      <c r="J406" s="0" t="n">
        <f aca="false">H406/F406*100</f>
        <v>3.53535353535354</v>
      </c>
    </row>
    <row r="407" customFormat="false" ht="12.75" hidden="false" customHeight="false" outlineLevel="0" collapsed="false">
      <c r="A407" s="0" t="n">
        <v>0.1</v>
      </c>
      <c r="B407" s="0" t="n">
        <v>0.4</v>
      </c>
      <c r="C407" s="0" t="n">
        <v>0.4</v>
      </c>
      <c r="D407" s="0" t="n">
        <v>0</v>
      </c>
      <c r="E407" s="0" t="n">
        <v>2840</v>
      </c>
      <c r="F407" s="0" t="n">
        <v>1407</v>
      </c>
      <c r="G407" s="0" t="n">
        <v>1356</v>
      </c>
      <c r="H407" s="0" t="n">
        <v>51</v>
      </c>
      <c r="I407" s="0" t="n">
        <f aca="false">G407/F407*100</f>
        <v>96.3752665245203</v>
      </c>
      <c r="J407" s="0" t="n">
        <f aca="false">H407/F407*100</f>
        <v>3.62473347547974</v>
      </c>
    </row>
    <row r="408" customFormat="false" ht="12.75" hidden="false" customHeight="false" outlineLevel="0" collapsed="false">
      <c r="A408" s="0" t="n">
        <v>0.5</v>
      </c>
      <c r="B408" s="0" t="n">
        <v>0.4</v>
      </c>
      <c r="C408" s="0" t="n">
        <v>0.5</v>
      </c>
      <c r="D408" s="0" t="n">
        <v>0</v>
      </c>
      <c r="E408" s="0" t="n">
        <v>2730</v>
      </c>
      <c r="F408" s="0" t="n">
        <v>1350</v>
      </c>
      <c r="G408" s="0" t="n">
        <v>1300</v>
      </c>
      <c r="H408" s="0" t="n">
        <v>50</v>
      </c>
      <c r="I408" s="0" t="n">
        <f aca="false">G408/F408*100</f>
        <v>96.2962962962963</v>
      </c>
      <c r="J408" s="0" t="n">
        <f aca="false">H408/F408*100</f>
        <v>3.7037037037037</v>
      </c>
    </row>
    <row r="409" customFormat="false" ht="12.75" hidden="false" customHeight="false" outlineLevel="0" collapsed="false">
      <c r="A409" s="0" t="n">
        <v>0.6</v>
      </c>
      <c r="B409" s="0" t="n">
        <v>0.4</v>
      </c>
      <c r="C409" s="0" t="n">
        <v>0.5</v>
      </c>
      <c r="D409" s="0" t="n">
        <v>0</v>
      </c>
      <c r="E409" s="0" t="n">
        <v>2676</v>
      </c>
      <c r="F409" s="0" t="n">
        <v>1323</v>
      </c>
      <c r="G409" s="0" t="n">
        <v>1274</v>
      </c>
      <c r="H409" s="0" t="n">
        <v>49</v>
      </c>
      <c r="I409" s="0" t="n">
        <f aca="false">G409/F409*100</f>
        <v>96.2962962962963</v>
      </c>
      <c r="J409" s="0" t="n">
        <f aca="false">H409/F409*100</f>
        <v>3.7037037037037</v>
      </c>
    </row>
    <row r="410" customFormat="false" ht="12.75" hidden="false" customHeight="false" outlineLevel="0" collapsed="false">
      <c r="A410" s="0" t="n">
        <v>0.3</v>
      </c>
      <c r="B410" s="0" t="n">
        <v>0.4</v>
      </c>
      <c r="C410" s="0" t="n">
        <v>0.4</v>
      </c>
      <c r="D410" s="0" t="n">
        <v>0</v>
      </c>
      <c r="E410" s="0" t="n">
        <v>2829</v>
      </c>
      <c r="F410" s="0" t="n">
        <v>1400</v>
      </c>
      <c r="G410" s="0" t="n">
        <v>1348</v>
      </c>
      <c r="H410" s="0" t="n">
        <v>52</v>
      </c>
      <c r="I410" s="0" t="n">
        <f aca="false">G410/F410*100</f>
        <v>96.2857142857143</v>
      </c>
      <c r="J410" s="0" t="n">
        <f aca="false">H410/F410*100</f>
        <v>3.71428571428571</v>
      </c>
    </row>
    <row r="411" customFormat="false" ht="12.75" hidden="false" customHeight="false" outlineLevel="0" collapsed="false">
      <c r="A411" s="0" t="n">
        <v>0.6</v>
      </c>
      <c r="B411" s="0" t="n">
        <v>0.4</v>
      </c>
      <c r="C411" s="0" t="n">
        <v>0.2</v>
      </c>
      <c r="D411" s="0" t="n">
        <v>0</v>
      </c>
      <c r="E411" s="0" t="n">
        <v>2606</v>
      </c>
      <c r="F411" s="0" t="n">
        <v>1289</v>
      </c>
      <c r="G411" s="0" t="n">
        <v>1241</v>
      </c>
      <c r="H411" s="0" t="n">
        <v>48</v>
      </c>
      <c r="I411" s="0" t="n">
        <f aca="false">G411/F411*100</f>
        <v>96.2761830876649</v>
      </c>
      <c r="J411" s="0" t="n">
        <f aca="false">H411/F411*100</f>
        <v>3.72381691233514</v>
      </c>
    </row>
    <row r="412" customFormat="false" ht="12.75" hidden="false" customHeight="false" outlineLevel="0" collapsed="false">
      <c r="A412" s="0" t="n">
        <v>0.6</v>
      </c>
      <c r="B412" s="0" t="n">
        <v>0.4</v>
      </c>
      <c r="C412" s="0" t="n">
        <v>0.3</v>
      </c>
      <c r="D412" s="0" t="n">
        <v>0</v>
      </c>
      <c r="E412" s="0" t="n">
        <v>2647</v>
      </c>
      <c r="F412" s="0" t="n">
        <v>1310</v>
      </c>
      <c r="G412" s="0" t="n">
        <v>1261</v>
      </c>
      <c r="H412" s="0" t="n">
        <v>49</v>
      </c>
      <c r="I412" s="0" t="n">
        <f aca="false">G412/F412*100</f>
        <v>96.2595419847328</v>
      </c>
      <c r="J412" s="0" t="n">
        <f aca="false">H412/F412*100</f>
        <v>3.74045801526718</v>
      </c>
    </row>
    <row r="413" customFormat="false" ht="12.75" hidden="false" customHeight="false" outlineLevel="0" collapsed="false">
      <c r="A413" s="0" t="n">
        <v>0.6</v>
      </c>
      <c r="B413" s="0" t="n">
        <v>0.4</v>
      </c>
      <c r="C413" s="0" t="n">
        <v>0.4</v>
      </c>
      <c r="D413" s="0" t="n">
        <v>0</v>
      </c>
      <c r="E413" s="0" t="n">
        <v>2700</v>
      </c>
      <c r="F413" s="0" t="n">
        <v>1335</v>
      </c>
      <c r="G413" s="0" t="n">
        <v>1285</v>
      </c>
      <c r="H413" s="0" t="n">
        <v>50</v>
      </c>
      <c r="I413" s="0" t="n">
        <f aca="false">G413/F413*100</f>
        <v>96.2546816479401</v>
      </c>
      <c r="J413" s="0" t="n">
        <f aca="false">H413/F413*100</f>
        <v>3.74531835205993</v>
      </c>
    </row>
    <row r="414" customFormat="false" ht="12.75" hidden="false" customHeight="false" outlineLevel="0" collapsed="false">
      <c r="A414" s="0" t="n">
        <v>0.5</v>
      </c>
      <c r="B414" s="0" t="n">
        <v>0.4</v>
      </c>
      <c r="C414" s="0" t="n">
        <v>0.4</v>
      </c>
      <c r="D414" s="0" t="n">
        <v>0</v>
      </c>
      <c r="E414" s="0" t="n">
        <v>2750</v>
      </c>
      <c r="F414" s="0" t="n">
        <v>1360</v>
      </c>
      <c r="G414" s="0" t="n">
        <v>1309</v>
      </c>
      <c r="H414" s="0" t="n">
        <v>51</v>
      </c>
      <c r="I414" s="0" t="n">
        <f aca="false">G414/F414*100</f>
        <v>96.25</v>
      </c>
      <c r="J414" s="0" t="n">
        <f aca="false">H414/F414*100</f>
        <v>3.75</v>
      </c>
    </row>
    <row r="415" customFormat="false" ht="12.75" hidden="false" customHeight="false" outlineLevel="0" collapsed="false">
      <c r="A415" s="0" t="n">
        <v>0.1</v>
      </c>
      <c r="B415" s="0" t="n">
        <v>0.4</v>
      </c>
      <c r="C415" s="0" t="n">
        <v>0.6</v>
      </c>
      <c r="D415" s="0" t="n">
        <v>0</v>
      </c>
      <c r="E415" s="0" t="n">
        <v>2792</v>
      </c>
      <c r="F415" s="0" t="n">
        <v>1382</v>
      </c>
      <c r="G415" s="0" t="n">
        <v>1330</v>
      </c>
      <c r="H415" s="0" t="n">
        <v>52</v>
      </c>
      <c r="I415" s="0" t="n">
        <f aca="false">G415/F415*100</f>
        <v>96.2373371924747</v>
      </c>
      <c r="J415" s="0" t="n">
        <f aca="false">H415/F415*100</f>
        <v>3.76266280752533</v>
      </c>
    </row>
    <row r="416" customFormat="false" ht="12.75" hidden="false" customHeight="false" outlineLevel="0" collapsed="false">
      <c r="A416" s="0" t="n">
        <v>0.1</v>
      </c>
      <c r="B416" s="0" t="n">
        <v>0.4</v>
      </c>
      <c r="C416" s="0" t="n">
        <v>0.7</v>
      </c>
      <c r="D416" s="0" t="n">
        <v>0</v>
      </c>
      <c r="E416" s="0" t="n">
        <v>2792</v>
      </c>
      <c r="F416" s="0" t="n">
        <v>1382</v>
      </c>
      <c r="G416" s="0" t="n">
        <v>1330</v>
      </c>
      <c r="H416" s="0" t="n">
        <v>52</v>
      </c>
      <c r="I416" s="0" t="n">
        <f aca="false">G416/F416*100</f>
        <v>96.2373371924747</v>
      </c>
      <c r="J416" s="0" t="n">
        <f aca="false">H416/F416*100</f>
        <v>3.76266280752533</v>
      </c>
    </row>
    <row r="417" customFormat="false" ht="12.75" hidden="false" customHeight="false" outlineLevel="0" collapsed="false">
      <c r="A417" s="0" t="n">
        <v>0.1</v>
      </c>
      <c r="B417" s="0" t="n">
        <v>0.4</v>
      </c>
      <c r="C417" s="0" t="n">
        <v>0.8</v>
      </c>
      <c r="D417" s="0" t="n">
        <v>0</v>
      </c>
      <c r="E417" s="0" t="n">
        <v>2792</v>
      </c>
      <c r="F417" s="0" t="n">
        <v>1382</v>
      </c>
      <c r="G417" s="0" t="n">
        <v>1330</v>
      </c>
      <c r="H417" s="0" t="n">
        <v>52</v>
      </c>
      <c r="I417" s="0" t="n">
        <f aca="false">G417/F417*100</f>
        <v>96.2373371924747</v>
      </c>
      <c r="J417" s="0" t="n">
        <f aca="false">H417/F417*100</f>
        <v>3.76266280752533</v>
      </c>
    </row>
    <row r="418" customFormat="false" ht="12.75" hidden="false" customHeight="false" outlineLevel="0" collapsed="false">
      <c r="A418" s="0" t="n">
        <v>0.1</v>
      </c>
      <c r="B418" s="0" t="n">
        <v>0.4</v>
      </c>
      <c r="C418" s="0" t="n">
        <v>0.9</v>
      </c>
      <c r="D418" s="0" t="n">
        <v>0</v>
      </c>
      <c r="E418" s="0" t="n">
        <v>2792</v>
      </c>
      <c r="F418" s="0" t="n">
        <v>1382</v>
      </c>
      <c r="G418" s="0" t="n">
        <v>1330</v>
      </c>
      <c r="H418" s="0" t="n">
        <v>52</v>
      </c>
      <c r="I418" s="0" t="n">
        <f aca="false">G418/F418*100</f>
        <v>96.2373371924747</v>
      </c>
      <c r="J418" s="0" t="n">
        <f aca="false">H418/F418*100</f>
        <v>3.76266280752533</v>
      </c>
    </row>
    <row r="419" customFormat="false" ht="12.75" hidden="false" customHeight="false" outlineLevel="0" collapsed="false">
      <c r="A419" s="0" t="n">
        <v>0.2</v>
      </c>
      <c r="B419" s="0" t="n">
        <v>0.4</v>
      </c>
      <c r="C419" s="0" t="n">
        <v>0.2</v>
      </c>
      <c r="D419" s="0" t="n">
        <v>0</v>
      </c>
      <c r="E419" s="0" t="n">
        <v>2732</v>
      </c>
      <c r="F419" s="0" t="n">
        <v>1355</v>
      </c>
      <c r="G419" s="0" t="n">
        <v>1304</v>
      </c>
      <c r="H419" s="0" t="n">
        <v>51</v>
      </c>
      <c r="I419" s="0" t="n">
        <f aca="false">G419/F419*100</f>
        <v>96.2361623616236</v>
      </c>
      <c r="J419" s="0" t="n">
        <f aca="false">H419/F419*100</f>
        <v>3.76383763837638</v>
      </c>
    </row>
    <row r="420" customFormat="false" ht="12.75" hidden="false" customHeight="false" outlineLevel="0" collapsed="false">
      <c r="A420" s="0" t="n">
        <v>0.1</v>
      </c>
      <c r="B420" s="0" t="n">
        <v>0.4</v>
      </c>
      <c r="C420" s="0" t="n">
        <v>0.5</v>
      </c>
      <c r="D420" s="0" t="n">
        <v>0</v>
      </c>
      <c r="E420" s="0" t="n">
        <v>2790</v>
      </c>
      <c r="F420" s="0" t="n">
        <v>1381</v>
      </c>
      <c r="G420" s="0" t="n">
        <v>1329</v>
      </c>
      <c r="H420" s="0" t="n">
        <v>52</v>
      </c>
      <c r="I420" s="0" t="n">
        <f aca="false">G420/F420*100</f>
        <v>96.2346125995655</v>
      </c>
      <c r="J420" s="0" t="n">
        <f aca="false">H420/F420*100</f>
        <v>3.76538740043447</v>
      </c>
    </row>
    <row r="421" customFormat="false" ht="12.75" hidden="false" customHeight="false" outlineLevel="0" collapsed="false">
      <c r="A421" s="0" t="n">
        <v>0.5</v>
      </c>
      <c r="B421" s="0" t="n">
        <v>0.4</v>
      </c>
      <c r="C421" s="0" t="n">
        <v>0.6</v>
      </c>
      <c r="D421" s="0" t="n">
        <v>0</v>
      </c>
      <c r="E421" s="0" t="n">
        <v>2733</v>
      </c>
      <c r="F421" s="0" t="n">
        <v>1351</v>
      </c>
      <c r="G421" s="0" t="n">
        <v>1300</v>
      </c>
      <c r="H421" s="0" t="n">
        <v>51</v>
      </c>
      <c r="I421" s="0" t="n">
        <f aca="false">G421/F421*100</f>
        <v>96.2250185048113</v>
      </c>
      <c r="J421" s="0" t="n">
        <f aca="false">H421/F421*100</f>
        <v>3.77498149518875</v>
      </c>
    </row>
    <row r="422" customFormat="false" ht="12.75" hidden="false" customHeight="false" outlineLevel="0" collapsed="false">
      <c r="A422" s="0" t="n">
        <v>0.5</v>
      </c>
      <c r="B422" s="0" t="n">
        <v>0.4</v>
      </c>
      <c r="C422" s="0" t="n">
        <v>0.7</v>
      </c>
      <c r="D422" s="0" t="n">
        <v>0</v>
      </c>
      <c r="E422" s="0" t="n">
        <v>2733</v>
      </c>
      <c r="F422" s="0" t="n">
        <v>1351</v>
      </c>
      <c r="G422" s="0" t="n">
        <v>1300</v>
      </c>
      <c r="H422" s="0" t="n">
        <v>51</v>
      </c>
      <c r="I422" s="0" t="n">
        <f aca="false">G422/F422*100</f>
        <v>96.2250185048113</v>
      </c>
      <c r="J422" s="0" t="n">
        <f aca="false">H422/F422*100</f>
        <v>3.77498149518875</v>
      </c>
    </row>
    <row r="423" customFormat="false" ht="12.75" hidden="false" customHeight="false" outlineLevel="0" collapsed="false">
      <c r="A423" s="0" t="n">
        <v>0.5</v>
      </c>
      <c r="B423" s="0" t="n">
        <v>0.4</v>
      </c>
      <c r="C423" s="0" t="n">
        <v>0.8</v>
      </c>
      <c r="D423" s="0" t="n">
        <v>0</v>
      </c>
      <c r="E423" s="0" t="n">
        <v>2733</v>
      </c>
      <c r="F423" s="0" t="n">
        <v>1351</v>
      </c>
      <c r="G423" s="0" t="n">
        <v>1300</v>
      </c>
      <c r="H423" s="0" t="n">
        <v>51</v>
      </c>
      <c r="I423" s="0" t="n">
        <f aca="false">G423/F423*100</f>
        <v>96.2250185048113</v>
      </c>
      <c r="J423" s="0" t="n">
        <f aca="false">H423/F423*100</f>
        <v>3.77498149518875</v>
      </c>
    </row>
    <row r="424" customFormat="false" ht="12.75" hidden="false" customHeight="false" outlineLevel="0" collapsed="false">
      <c r="A424" s="0" t="n">
        <v>0.5</v>
      </c>
      <c r="B424" s="0" t="n">
        <v>0.4</v>
      </c>
      <c r="C424" s="0" t="n">
        <v>0.9</v>
      </c>
      <c r="D424" s="0" t="n">
        <v>0</v>
      </c>
      <c r="E424" s="0" t="n">
        <v>2733</v>
      </c>
      <c r="F424" s="0" t="n">
        <v>1351</v>
      </c>
      <c r="G424" s="0" t="n">
        <v>1300</v>
      </c>
      <c r="H424" s="0" t="n">
        <v>51</v>
      </c>
      <c r="I424" s="0" t="n">
        <f aca="false">G424/F424*100</f>
        <v>96.2250185048113</v>
      </c>
      <c r="J424" s="0" t="n">
        <f aca="false">H424/F424*100</f>
        <v>3.77498149518875</v>
      </c>
    </row>
    <row r="425" customFormat="false" ht="12.75" hidden="false" customHeight="false" outlineLevel="0" collapsed="false">
      <c r="A425" s="0" t="n">
        <v>0.6</v>
      </c>
      <c r="B425" s="0" t="n">
        <v>0.4</v>
      </c>
      <c r="C425" s="0" t="n">
        <v>0.6</v>
      </c>
      <c r="D425" s="0" t="n">
        <v>0</v>
      </c>
      <c r="E425" s="0" t="n">
        <v>2679</v>
      </c>
      <c r="F425" s="0" t="n">
        <v>1324</v>
      </c>
      <c r="G425" s="0" t="n">
        <v>1274</v>
      </c>
      <c r="H425" s="0" t="n">
        <v>50</v>
      </c>
      <c r="I425" s="0" t="n">
        <f aca="false">G425/F425*100</f>
        <v>96.2235649546828</v>
      </c>
      <c r="J425" s="0" t="n">
        <f aca="false">H425/F425*100</f>
        <v>3.77643504531722</v>
      </c>
    </row>
    <row r="426" customFormat="false" ht="12.75" hidden="false" customHeight="false" outlineLevel="0" collapsed="false">
      <c r="A426" s="0" t="n">
        <v>0.6</v>
      </c>
      <c r="B426" s="0" t="n">
        <v>0.4</v>
      </c>
      <c r="C426" s="0" t="n">
        <v>0.7</v>
      </c>
      <c r="D426" s="0" t="n">
        <v>0</v>
      </c>
      <c r="E426" s="0" t="n">
        <v>2679</v>
      </c>
      <c r="F426" s="0" t="n">
        <v>1324</v>
      </c>
      <c r="G426" s="0" t="n">
        <v>1274</v>
      </c>
      <c r="H426" s="0" t="n">
        <v>50</v>
      </c>
      <c r="I426" s="0" t="n">
        <f aca="false">G426/F426*100</f>
        <v>96.2235649546828</v>
      </c>
      <c r="J426" s="0" t="n">
        <f aca="false">H426/F426*100</f>
        <v>3.77643504531722</v>
      </c>
    </row>
    <row r="427" customFormat="false" ht="12.75" hidden="false" customHeight="false" outlineLevel="0" collapsed="false">
      <c r="A427" s="0" t="n">
        <v>0.6</v>
      </c>
      <c r="B427" s="0" t="n">
        <v>0.4</v>
      </c>
      <c r="C427" s="0" t="n">
        <v>0.8</v>
      </c>
      <c r="D427" s="0" t="n">
        <v>0</v>
      </c>
      <c r="E427" s="0" t="n">
        <v>2679</v>
      </c>
      <c r="F427" s="0" t="n">
        <v>1324</v>
      </c>
      <c r="G427" s="0" t="n">
        <v>1274</v>
      </c>
      <c r="H427" s="0" t="n">
        <v>50</v>
      </c>
      <c r="I427" s="0" t="n">
        <f aca="false">G427/F427*100</f>
        <v>96.2235649546828</v>
      </c>
      <c r="J427" s="0" t="n">
        <f aca="false">H427/F427*100</f>
        <v>3.77643504531722</v>
      </c>
    </row>
    <row r="428" customFormat="false" ht="12.75" hidden="false" customHeight="false" outlineLevel="0" collapsed="false">
      <c r="A428" s="0" t="n">
        <v>0.6</v>
      </c>
      <c r="B428" s="0" t="n">
        <v>0.4</v>
      </c>
      <c r="C428" s="0" t="n">
        <v>0.9</v>
      </c>
      <c r="D428" s="0" t="n">
        <v>0</v>
      </c>
      <c r="E428" s="0" t="n">
        <v>2679</v>
      </c>
      <c r="F428" s="0" t="n">
        <v>1324</v>
      </c>
      <c r="G428" s="0" t="n">
        <v>1274</v>
      </c>
      <c r="H428" s="0" t="n">
        <v>50</v>
      </c>
      <c r="I428" s="0" t="n">
        <f aca="false">G428/F428*100</f>
        <v>96.2235649546828</v>
      </c>
      <c r="J428" s="0" t="n">
        <f aca="false">H428/F428*100</f>
        <v>3.77643504531722</v>
      </c>
    </row>
    <row r="429" customFormat="false" ht="12.75" hidden="false" customHeight="false" outlineLevel="0" collapsed="false">
      <c r="A429" s="0" t="n">
        <v>0.4</v>
      </c>
      <c r="B429" s="0" t="n">
        <v>0.4</v>
      </c>
      <c r="C429" s="0" t="n">
        <v>0.4</v>
      </c>
      <c r="D429" s="0" t="n">
        <v>0</v>
      </c>
      <c r="E429" s="0" t="n">
        <v>2828</v>
      </c>
      <c r="F429" s="0" t="n">
        <v>1400</v>
      </c>
      <c r="G429" s="0" t="n">
        <v>1347</v>
      </c>
      <c r="H429" s="0" t="n">
        <v>53</v>
      </c>
      <c r="I429" s="0" t="n">
        <f aca="false">G429/F429*100</f>
        <v>96.2142857142857</v>
      </c>
      <c r="J429" s="0" t="n">
        <f aca="false">H429/F429*100</f>
        <v>3.78571428571429</v>
      </c>
    </row>
    <row r="430" customFormat="false" ht="12.75" hidden="false" customHeight="false" outlineLevel="0" collapsed="false">
      <c r="A430" s="0" t="n">
        <v>0.5</v>
      </c>
      <c r="B430" s="0" t="n">
        <v>0.4</v>
      </c>
      <c r="C430" s="0" t="n">
        <v>0.3</v>
      </c>
      <c r="D430" s="0" t="n">
        <v>0</v>
      </c>
      <c r="E430" s="0" t="n">
        <v>2707</v>
      </c>
      <c r="F430" s="0" t="n">
        <v>1339</v>
      </c>
      <c r="G430" s="0" t="n">
        <v>1288</v>
      </c>
      <c r="H430" s="0" t="n">
        <v>51</v>
      </c>
      <c r="I430" s="0" t="n">
        <f aca="false">G430/F430*100</f>
        <v>96.1911874533234</v>
      </c>
      <c r="J430" s="0" t="n">
        <f aca="false">H430/F430*100</f>
        <v>3.80881254667662</v>
      </c>
    </row>
    <row r="431" customFormat="false" ht="12.75" hidden="false" customHeight="false" outlineLevel="0" collapsed="false">
      <c r="A431" s="0" t="n">
        <v>0.4</v>
      </c>
      <c r="B431" s="0" t="n">
        <v>0.4</v>
      </c>
      <c r="C431" s="0" t="n">
        <v>0.5</v>
      </c>
      <c r="D431" s="0" t="n">
        <v>0</v>
      </c>
      <c r="E431" s="0" t="n">
        <v>2806</v>
      </c>
      <c r="F431" s="0" t="n">
        <v>1389</v>
      </c>
      <c r="G431" s="0" t="n">
        <v>1336</v>
      </c>
      <c r="H431" s="0" t="n">
        <v>53</v>
      </c>
      <c r="I431" s="0" t="n">
        <f aca="false">G431/F431*100</f>
        <v>96.1843052555796</v>
      </c>
      <c r="J431" s="0" t="n">
        <f aca="false">H431/F431*100</f>
        <v>3.81569474442045</v>
      </c>
    </row>
    <row r="432" customFormat="false" ht="12.75" hidden="false" customHeight="false" outlineLevel="0" collapsed="false">
      <c r="A432" s="0" t="n">
        <v>0.4</v>
      </c>
      <c r="B432" s="0" t="n">
        <v>0.4</v>
      </c>
      <c r="C432" s="0" t="n">
        <v>0.3</v>
      </c>
      <c r="D432" s="0" t="n">
        <v>0</v>
      </c>
      <c r="E432" s="0" t="n">
        <v>2800</v>
      </c>
      <c r="F432" s="0" t="n">
        <v>1387</v>
      </c>
      <c r="G432" s="0" t="n">
        <v>1334</v>
      </c>
      <c r="H432" s="0" t="n">
        <v>53</v>
      </c>
      <c r="I432" s="0" t="n">
        <f aca="false">G432/F432*100</f>
        <v>96.1788031723144</v>
      </c>
      <c r="J432" s="0" t="n">
        <f aca="false">H432/F432*100</f>
        <v>3.82119682768565</v>
      </c>
    </row>
    <row r="433" customFormat="false" ht="12.75" hidden="false" customHeight="false" outlineLevel="0" collapsed="false">
      <c r="A433" s="0" t="n">
        <v>0.1</v>
      </c>
      <c r="B433" s="0" t="n">
        <v>0.4</v>
      </c>
      <c r="C433" s="0" t="n">
        <v>0.2</v>
      </c>
      <c r="D433" s="0" t="n">
        <v>0</v>
      </c>
      <c r="E433" s="0" t="n">
        <v>2737</v>
      </c>
      <c r="F433" s="0" t="n">
        <v>1358</v>
      </c>
      <c r="G433" s="0" t="n">
        <v>1306</v>
      </c>
      <c r="H433" s="0" t="n">
        <v>52</v>
      </c>
      <c r="I433" s="0" t="n">
        <f aca="false">G433/F433*100</f>
        <v>96.1708394698085</v>
      </c>
      <c r="J433" s="0" t="n">
        <f aca="false">H433/F433*100</f>
        <v>3.82916053019146</v>
      </c>
    </row>
    <row r="434" customFormat="false" ht="12.75" hidden="false" customHeight="false" outlineLevel="0" collapsed="false">
      <c r="A434" s="0" t="n">
        <v>0.4</v>
      </c>
      <c r="B434" s="0" t="n">
        <v>0.4</v>
      </c>
      <c r="C434" s="0" t="n">
        <v>0.2</v>
      </c>
      <c r="D434" s="0" t="n">
        <v>0</v>
      </c>
      <c r="E434" s="0" t="n">
        <v>2729</v>
      </c>
      <c r="F434" s="0" t="n">
        <v>1352</v>
      </c>
      <c r="G434" s="0" t="n">
        <v>1300</v>
      </c>
      <c r="H434" s="0" t="n">
        <v>52</v>
      </c>
      <c r="I434" s="0" t="n">
        <f aca="false">G434/F434*100</f>
        <v>96.1538461538462</v>
      </c>
      <c r="J434" s="0" t="n">
        <f aca="false">H434/F434*100</f>
        <v>3.84615384615385</v>
      </c>
    </row>
    <row r="435" customFormat="false" ht="12.75" hidden="false" customHeight="false" outlineLevel="0" collapsed="false">
      <c r="A435" s="0" t="n">
        <v>0.4</v>
      </c>
      <c r="B435" s="0" t="n">
        <v>0.4</v>
      </c>
      <c r="C435" s="0" t="n">
        <v>0.6</v>
      </c>
      <c r="D435" s="0" t="n">
        <v>0</v>
      </c>
      <c r="E435" s="0" t="n">
        <v>2809</v>
      </c>
      <c r="F435" s="0" t="n">
        <v>1390</v>
      </c>
      <c r="G435" s="0" t="n">
        <v>1336</v>
      </c>
      <c r="H435" s="0" t="n">
        <v>54</v>
      </c>
      <c r="I435" s="0" t="n">
        <f aca="false">G435/F435*100</f>
        <v>96.1151079136691</v>
      </c>
      <c r="J435" s="0" t="n">
        <f aca="false">H435/F435*100</f>
        <v>3.88489208633094</v>
      </c>
    </row>
    <row r="436" customFormat="false" ht="12.75" hidden="false" customHeight="false" outlineLevel="0" collapsed="false">
      <c r="A436" s="0" t="n">
        <v>0.4</v>
      </c>
      <c r="B436" s="0" t="n">
        <v>0.4</v>
      </c>
      <c r="C436" s="0" t="n">
        <v>0.7</v>
      </c>
      <c r="D436" s="0" t="n">
        <v>0</v>
      </c>
      <c r="E436" s="0" t="n">
        <v>2809</v>
      </c>
      <c r="F436" s="0" t="n">
        <v>1390</v>
      </c>
      <c r="G436" s="0" t="n">
        <v>1336</v>
      </c>
      <c r="H436" s="0" t="n">
        <v>54</v>
      </c>
      <c r="I436" s="0" t="n">
        <f aca="false">G436/F436*100</f>
        <v>96.1151079136691</v>
      </c>
      <c r="J436" s="0" t="n">
        <f aca="false">H436/F436*100</f>
        <v>3.88489208633094</v>
      </c>
    </row>
    <row r="437" customFormat="false" ht="12.75" hidden="false" customHeight="false" outlineLevel="0" collapsed="false">
      <c r="A437" s="0" t="n">
        <v>0.4</v>
      </c>
      <c r="B437" s="0" t="n">
        <v>0.4</v>
      </c>
      <c r="C437" s="0" t="n">
        <v>0.8</v>
      </c>
      <c r="D437" s="0" t="n">
        <v>0</v>
      </c>
      <c r="E437" s="0" t="n">
        <v>2809</v>
      </c>
      <c r="F437" s="0" t="n">
        <v>1390</v>
      </c>
      <c r="G437" s="0" t="n">
        <v>1336</v>
      </c>
      <c r="H437" s="0" t="n">
        <v>54</v>
      </c>
      <c r="I437" s="0" t="n">
        <f aca="false">G437/F437*100</f>
        <v>96.1151079136691</v>
      </c>
      <c r="J437" s="0" t="n">
        <f aca="false">H437/F437*100</f>
        <v>3.88489208633094</v>
      </c>
    </row>
    <row r="438" customFormat="false" ht="12.75" hidden="false" customHeight="false" outlineLevel="0" collapsed="false">
      <c r="A438" s="0" t="n">
        <v>0.4</v>
      </c>
      <c r="B438" s="0" t="n">
        <v>0.4</v>
      </c>
      <c r="C438" s="0" t="n">
        <v>0.9</v>
      </c>
      <c r="D438" s="0" t="n">
        <v>0</v>
      </c>
      <c r="E438" s="0" t="n">
        <v>2809</v>
      </c>
      <c r="F438" s="0" t="n">
        <v>1390</v>
      </c>
      <c r="G438" s="0" t="n">
        <v>1336</v>
      </c>
      <c r="H438" s="0" t="n">
        <v>54</v>
      </c>
      <c r="I438" s="0" t="n">
        <f aca="false">G438/F438*100</f>
        <v>96.1151079136691</v>
      </c>
      <c r="J438" s="0" t="n">
        <f aca="false">H438/F438*100</f>
        <v>3.88489208633094</v>
      </c>
    </row>
    <row r="439" customFormat="false" ht="12.75" hidden="false" customHeight="false" outlineLevel="0" collapsed="false">
      <c r="A439" s="0" t="n">
        <v>0.1</v>
      </c>
      <c r="B439" s="0" t="n">
        <v>0.4</v>
      </c>
      <c r="C439" s="0" t="n">
        <v>0.3</v>
      </c>
      <c r="D439" s="0" t="n">
        <v>0</v>
      </c>
      <c r="E439" s="0" t="n">
        <v>2802</v>
      </c>
      <c r="F439" s="0" t="n">
        <v>1390</v>
      </c>
      <c r="G439" s="0" t="n">
        <v>1336</v>
      </c>
      <c r="H439" s="0" t="n">
        <v>54</v>
      </c>
      <c r="I439" s="0" t="n">
        <f aca="false">G439/F439*100</f>
        <v>96.1151079136691</v>
      </c>
      <c r="J439" s="0" t="n">
        <f aca="false">H439/F439*100</f>
        <v>3.88489208633094</v>
      </c>
    </row>
    <row r="440" customFormat="false" ht="12.75" hidden="false" customHeight="false" outlineLevel="0" collapsed="false">
      <c r="A440" s="0" t="n">
        <v>0.5</v>
      </c>
      <c r="B440" s="0" t="n">
        <v>0.4</v>
      </c>
      <c r="C440" s="0" t="n">
        <v>0.2</v>
      </c>
      <c r="D440" s="0" t="n">
        <v>0</v>
      </c>
      <c r="E440" s="0" t="n">
        <v>2714</v>
      </c>
      <c r="F440" s="0" t="n">
        <v>1343</v>
      </c>
      <c r="G440" s="0" t="n">
        <v>1290</v>
      </c>
      <c r="H440" s="0" t="n">
        <v>53</v>
      </c>
      <c r="I440" s="0" t="n">
        <f aca="false">G440/F440*100</f>
        <v>96.0536113179449</v>
      </c>
      <c r="J440" s="0" t="n">
        <f aca="false">H440/F440*100</f>
        <v>3.9463886820551</v>
      </c>
    </row>
    <row r="441" customFormat="false" ht="12.75" hidden="false" customHeight="false" outlineLevel="0" collapsed="false">
      <c r="A441" s="0" t="n">
        <v>0.2</v>
      </c>
      <c r="B441" s="0" t="n">
        <v>0.4</v>
      </c>
      <c r="C441" s="0" t="n">
        <v>0.4</v>
      </c>
      <c r="D441" s="0" t="n">
        <v>0</v>
      </c>
      <c r="E441" s="0" t="n">
        <v>2860</v>
      </c>
      <c r="F441" s="0" t="n">
        <v>1416</v>
      </c>
      <c r="G441" s="0" t="n">
        <v>1360</v>
      </c>
      <c r="H441" s="0" t="n">
        <v>56</v>
      </c>
      <c r="I441" s="0" t="n">
        <f aca="false">G441/F441*100</f>
        <v>96.045197740113</v>
      </c>
      <c r="J441" s="0" t="n">
        <f aca="false">H441/F441*100</f>
        <v>3.95480225988701</v>
      </c>
    </row>
    <row r="442" customFormat="false" ht="12.75" hidden="false" customHeight="false" outlineLevel="0" collapsed="false">
      <c r="A442" s="0" t="n">
        <v>0.7</v>
      </c>
      <c r="B442" s="0" t="n">
        <v>0.4</v>
      </c>
      <c r="C442" s="0" t="n">
        <v>0.5</v>
      </c>
      <c r="D442" s="0" t="n">
        <v>0</v>
      </c>
      <c r="E442" s="0" t="n">
        <v>2592</v>
      </c>
      <c r="F442" s="0" t="n">
        <v>1282</v>
      </c>
      <c r="G442" s="0" t="n">
        <v>1231</v>
      </c>
      <c r="H442" s="0" t="n">
        <v>51</v>
      </c>
      <c r="I442" s="0" t="n">
        <f aca="false">G442/F442*100</f>
        <v>96.0218408736349</v>
      </c>
      <c r="J442" s="0" t="n">
        <f aca="false">H442/F442*100</f>
        <v>3.97815912636505</v>
      </c>
    </row>
    <row r="443" customFormat="false" ht="12.75" hidden="false" customHeight="false" outlineLevel="0" collapsed="false">
      <c r="A443" s="0" t="n">
        <v>0.3</v>
      </c>
      <c r="B443" s="0" t="n">
        <v>0.4</v>
      </c>
      <c r="C443" s="0" t="n">
        <v>0.5</v>
      </c>
      <c r="D443" s="0" t="n">
        <v>0</v>
      </c>
      <c r="E443" s="0" t="n">
        <v>2793</v>
      </c>
      <c r="F443" s="0" t="n">
        <v>1382</v>
      </c>
      <c r="G443" s="0" t="n">
        <v>1327</v>
      </c>
      <c r="H443" s="0" t="n">
        <v>55</v>
      </c>
      <c r="I443" s="0" t="n">
        <f aca="false">G443/F443*100</f>
        <v>96.0202604920405</v>
      </c>
      <c r="J443" s="0" t="n">
        <f aca="false">H443/F443*100</f>
        <v>3.97973950795948</v>
      </c>
    </row>
    <row r="444" customFormat="false" ht="12.75" hidden="false" customHeight="false" outlineLevel="0" collapsed="false">
      <c r="A444" s="0" t="n">
        <v>0.3</v>
      </c>
      <c r="B444" s="0" t="n">
        <v>0.4</v>
      </c>
      <c r="C444" s="0" t="n">
        <v>0.2</v>
      </c>
      <c r="D444" s="0" t="n">
        <v>0</v>
      </c>
      <c r="E444" s="0" t="n">
        <v>2765</v>
      </c>
      <c r="F444" s="0" t="n">
        <v>1370</v>
      </c>
      <c r="G444" s="0" t="n">
        <v>1315</v>
      </c>
      <c r="H444" s="0" t="n">
        <v>55</v>
      </c>
      <c r="I444" s="0" t="n">
        <f aca="false">G444/F444*100</f>
        <v>95.985401459854</v>
      </c>
      <c r="J444" s="0" t="n">
        <f aca="false">H444/F444*100</f>
        <v>4.01459854014599</v>
      </c>
    </row>
    <row r="445" customFormat="false" ht="12.75" hidden="false" customHeight="false" outlineLevel="0" collapsed="false">
      <c r="A445" s="0" t="n">
        <v>0.7</v>
      </c>
      <c r="B445" s="0" t="n">
        <v>0.4</v>
      </c>
      <c r="C445" s="0" t="n">
        <v>0.3</v>
      </c>
      <c r="D445" s="0" t="n">
        <v>0</v>
      </c>
      <c r="E445" s="0" t="n">
        <v>2562</v>
      </c>
      <c r="F445" s="0" t="n">
        <v>1268</v>
      </c>
      <c r="G445" s="0" t="n">
        <v>1217</v>
      </c>
      <c r="H445" s="0" t="n">
        <v>51</v>
      </c>
      <c r="I445" s="0" t="n">
        <f aca="false">G445/F445*100</f>
        <v>95.9779179810726</v>
      </c>
      <c r="J445" s="0" t="n">
        <f aca="false">H445/F445*100</f>
        <v>4.02208201892745</v>
      </c>
    </row>
    <row r="446" customFormat="false" ht="12.75" hidden="false" customHeight="false" outlineLevel="0" collapsed="false">
      <c r="A446" s="0" t="n">
        <v>0.2</v>
      </c>
      <c r="B446" s="0" t="n">
        <v>0.4</v>
      </c>
      <c r="C446" s="0" t="n">
        <v>0.6</v>
      </c>
      <c r="D446" s="0" t="n">
        <v>0</v>
      </c>
      <c r="E446" s="0" t="n">
        <v>2811</v>
      </c>
      <c r="F446" s="0" t="n">
        <v>1391</v>
      </c>
      <c r="G446" s="0" t="n">
        <v>1335</v>
      </c>
      <c r="H446" s="0" t="n">
        <v>56</v>
      </c>
      <c r="I446" s="0" t="n">
        <f aca="false">G446/F446*100</f>
        <v>95.9741193386053</v>
      </c>
      <c r="J446" s="0" t="n">
        <f aca="false">H446/F446*100</f>
        <v>4.02588066139468</v>
      </c>
    </row>
    <row r="447" customFormat="false" ht="12.75" hidden="false" customHeight="false" outlineLevel="0" collapsed="false">
      <c r="A447" s="0" t="n">
        <v>0.2</v>
      </c>
      <c r="B447" s="0" t="n">
        <v>0.4</v>
      </c>
      <c r="C447" s="0" t="n">
        <v>0.7</v>
      </c>
      <c r="D447" s="0" t="n">
        <v>0</v>
      </c>
      <c r="E447" s="0" t="n">
        <v>2811</v>
      </c>
      <c r="F447" s="0" t="n">
        <v>1391</v>
      </c>
      <c r="G447" s="0" t="n">
        <v>1335</v>
      </c>
      <c r="H447" s="0" t="n">
        <v>56</v>
      </c>
      <c r="I447" s="0" t="n">
        <f aca="false">G447/F447*100</f>
        <v>95.9741193386053</v>
      </c>
      <c r="J447" s="0" t="n">
        <f aca="false">H447/F447*100</f>
        <v>4.02588066139468</v>
      </c>
    </row>
    <row r="448" customFormat="false" ht="12.75" hidden="false" customHeight="false" outlineLevel="0" collapsed="false">
      <c r="A448" s="0" t="n">
        <v>0.2</v>
      </c>
      <c r="B448" s="0" t="n">
        <v>0.4</v>
      </c>
      <c r="C448" s="0" t="n">
        <v>0.8</v>
      </c>
      <c r="D448" s="0" t="n">
        <v>0</v>
      </c>
      <c r="E448" s="0" t="n">
        <v>2811</v>
      </c>
      <c r="F448" s="0" t="n">
        <v>1391</v>
      </c>
      <c r="G448" s="0" t="n">
        <v>1335</v>
      </c>
      <c r="H448" s="0" t="n">
        <v>56</v>
      </c>
      <c r="I448" s="0" t="n">
        <f aca="false">G448/F448*100</f>
        <v>95.9741193386053</v>
      </c>
      <c r="J448" s="0" t="n">
        <f aca="false">H448/F448*100</f>
        <v>4.02588066139468</v>
      </c>
    </row>
    <row r="449" customFormat="false" ht="12.75" hidden="false" customHeight="false" outlineLevel="0" collapsed="false">
      <c r="A449" s="0" t="n">
        <v>0.2</v>
      </c>
      <c r="B449" s="0" t="n">
        <v>0.4</v>
      </c>
      <c r="C449" s="0" t="n">
        <v>0.9</v>
      </c>
      <c r="D449" s="0" t="n">
        <v>0</v>
      </c>
      <c r="E449" s="0" t="n">
        <v>2811</v>
      </c>
      <c r="F449" s="0" t="n">
        <v>1391</v>
      </c>
      <c r="G449" s="0" t="n">
        <v>1335</v>
      </c>
      <c r="H449" s="0" t="n">
        <v>56</v>
      </c>
      <c r="I449" s="0" t="n">
        <f aca="false">G449/F449*100</f>
        <v>95.9741193386053</v>
      </c>
      <c r="J449" s="0" t="n">
        <f aca="false">H449/F449*100</f>
        <v>4.02588066139468</v>
      </c>
    </row>
    <row r="450" customFormat="false" ht="12.75" hidden="false" customHeight="false" outlineLevel="0" collapsed="false">
      <c r="A450" s="0" t="n">
        <v>0.2</v>
      </c>
      <c r="B450" s="0" t="n">
        <v>0.4</v>
      </c>
      <c r="C450" s="0" t="n">
        <v>0.5</v>
      </c>
      <c r="D450" s="0" t="n">
        <v>0</v>
      </c>
      <c r="E450" s="0" t="n">
        <v>2809</v>
      </c>
      <c r="F450" s="0" t="n">
        <v>1390</v>
      </c>
      <c r="G450" s="0" t="n">
        <v>1334</v>
      </c>
      <c r="H450" s="0" t="n">
        <v>56</v>
      </c>
      <c r="I450" s="0" t="n">
        <f aca="false">G450/F450*100</f>
        <v>95.9712230215827</v>
      </c>
      <c r="J450" s="0" t="n">
        <f aca="false">H450/F450*100</f>
        <v>4.02877697841727</v>
      </c>
    </row>
    <row r="451" customFormat="false" ht="12.75" hidden="false" customHeight="false" outlineLevel="0" collapsed="false">
      <c r="A451" s="0" t="n">
        <v>0.7</v>
      </c>
      <c r="B451" s="0" t="n">
        <v>0.4</v>
      </c>
      <c r="C451" s="0" t="n">
        <v>0.6</v>
      </c>
      <c r="D451" s="0" t="n">
        <v>0</v>
      </c>
      <c r="E451" s="0" t="n">
        <v>2593</v>
      </c>
      <c r="F451" s="0" t="n">
        <v>1282</v>
      </c>
      <c r="G451" s="0" t="n">
        <v>1230</v>
      </c>
      <c r="H451" s="0" t="n">
        <v>52</v>
      </c>
      <c r="I451" s="0" t="n">
        <f aca="false">G451/F451*100</f>
        <v>95.9438377535101</v>
      </c>
      <c r="J451" s="0" t="n">
        <f aca="false">H451/F451*100</f>
        <v>4.05616224648986</v>
      </c>
    </row>
    <row r="452" customFormat="false" ht="12.75" hidden="false" customHeight="false" outlineLevel="0" collapsed="false">
      <c r="A452" s="0" t="n">
        <v>0.7</v>
      </c>
      <c r="B452" s="0" t="n">
        <v>0.4</v>
      </c>
      <c r="C452" s="0" t="n">
        <v>0.7</v>
      </c>
      <c r="D452" s="0" t="n">
        <v>0</v>
      </c>
      <c r="E452" s="0" t="n">
        <v>2593</v>
      </c>
      <c r="F452" s="0" t="n">
        <v>1282</v>
      </c>
      <c r="G452" s="0" t="n">
        <v>1230</v>
      </c>
      <c r="H452" s="0" t="n">
        <v>52</v>
      </c>
      <c r="I452" s="0" t="n">
        <f aca="false">G452/F452*100</f>
        <v>95.9438377535101</v>
      </c>
      <c r="J452" s="0" t="n">
        <f aca="false">H452/F452*100</f>
        <v>4.05616224648986</v>
      </c>
    </row>
    <row r="453" customFormat="false" ht="12.75" hidden="false" customHeight="false" outlineLevel="0" collapsed="false">
      <c r="A453" s="0" t="n">
        <v>0.7</v>
      </c>
      <c r="B453" s="0" t="n">
        <v>0.4</v>
      </c>
      <c r="C453" s="0" t="n">
        <v>0.8</v>
      </c>
      <c r="D453" s="0" t="n">
        <v>0</v>
      </c>
      <c r="E453" s="0" t="n">
        <v>2593</v>
      </c>
      <c r="F453" s="0" t="n">
        <v>1282</v>
      </c>
      <c r="G453" s="0" t="n">
        <v>1230</v>
      </c>
      <c r="H453" s="0" t="n">
        <v>52</v>
      </c>
      <c r="I453" s="0" t="n">
        <f aca="false">G453/F453*100</f>
        <v>95.9438377535101</v>
      </c>
      <c r="J453" s="0" t="n">
        <f aca="false">H453/F453*100</f>
        <v>4.05616224648986</v>
      </c>
    </row>
    <row r="454" customFormat="false" ht="12.75" hidden="false" customHeight="false" outlineLevel="0" collapsed="false">
      <c r="A454" s="0" t="n">
        <v>0.7</v>
      </c>
      <c r="B454" s="0" t="n">
        <v>0.4</v>
      </c>
      <c r="C454" s="0" t="n">
        <v>0.9</v>
      </c>
      <c r="D454" s="0" t="n">
        <v>0</v>
      </c>
      <c r="E454" s="0" t="n">
        <v>2593</v>
      </c>
      <c r="F454" s="0" t="n">
        <v>1282</v>
      </c>
      <c r="G454" s="0" t="n">
        <v>1230</v>
      </c>
      <c r="H454" s="0" t="n">
        <v>52</v>
      </c>
      <c r="I454" s="0" t="n">
        <f aca="false">G454/F454*100</f>
        <v>95.9438377535101</v>
      </c>
      <c r="J454" s="0" t="n">
        <f aca="false">H454/F454*100</f>
        <v>4.05616224648986</v>
      </c>
    </row>
    <row r="455" customFormat="false" ht="12.75" hidden="false" customHeight="false" outlineLevel="0" collapsed="false">
      <c r="A455" s="0" t="n">
        <v>0.7</v>
      </c>
      <c r="B455" s="0" t="n">
        <v>0.4</v>
      </c>
      <c r="C455" s="0" t="n">
        <v>0.4</v>
      </c>
      <c r="D455" s="0" t="n">
        <v>0</v>
      </c>
      <c r="E455" s="0" t="n">
        <v>2590</v>
      </c>
      <c r="F455" s="0" t="n">
        <v>1281</v>
      </c>
      <c r="G455" s="0" t="n">
        <v>1229</v>
      </c>
      <c r="H455" s="0" t="n">
        <v>52</v>
      </c>
      <c r="I455" s="0" t="n">
        <f aca="false">G455/F455*100</f>
        <v>95.9406713505074</v>
      </c>
      <c r="J455" s="0" t="n">
        <f aca="false">H455/F455*100</f>
        <v>4.05932864949258</v>
      </c>
    </row>
    <row r="456" customFormat="false" ht="12.75" hidden="false" customHeight="false" outlineLevel="0" collapsed="false">
      <c r="A456" s="0" t="n">
        <v>0.2</v>
      </c>
      <c r="B456" s="0" t="n">
        <v>0.4</v>
      </c>
      <c r="C456" s="0" t="n">
        <v>0.3</v>
      </c>
      <c r="D456" s="0" t="n">
        <v>0</v>
      </c>
      <c r="E456" s="0" t="n">
        <v>2809</v>
      </c>
      <c r="F456" s="0" t="n">
        <v>1393</v>
      </c>
      <c r="G456" s="0" t="n">
        <v>1336</v>
      </c>
      <c r="H456" s="0" t="n">
        <v>57</v>
      </c>
      <c r="I456" s="0" t="n">
        <f aca="false">G456/F456*100</f>
        <v>95.908111988514</v>
      </c>
      <c r="J456" s="0" t="n">
        <f aca="false">H456/F456*100</f>
        <v>4.091888011486</v>
      </c>
    </row>
    <row r="457" customFormat="false" ht="12.75" hidden="false" customHeight="false" outlineLevel="0" collapsed="false">
      <c r="A457" s="0" t="n">
        <v>0.3</v>
      </c>
      <c r="B457" s="0" t="n">
        <v>0.4</v>
      </c>
      <c r="C457" s="0" t="n">
        <v>0.3</v>
      </c>
      <c r="D457" s="0" t="n">
        <v>0</v>
      </c>
      <c r="E457" s="0" t="n">
        <v>2794</v>
      </c>
      <c r="F457" s="0" t="n">
        <v>1385</v>
      </c>
      <c r="G457" s="0" t="n">
        <v>1328</v>
      </c>
      <c r="H457" s="0" t="n">
        <v>57</v>
      </c>
      <c r="I457" s="0" t="n">
        <f aca="false">G457/F457*100</f>
        <v>95.884476534296</v>
      </c>
      <c r="J457" s="0" t="n">
        <f aca="false">H457/F457*100</f>
        <v>4.11552346570397</v>
      </c>
    </row>
    <row r="458" customFormat="false" ht="12.75" hidden="false" customHeight="false" outlineLevel="0" collapsed="false">
      <c r="A458" s="0" t="n">
        <v>0.6</v>
      </c>
      <c r="B458" s="0" t="n">
        <v>0.3</v>
      </c>
      <c r="C458" s="0" t="n">
        <v>0.4</v>
      </c>
      <c r="D458" s="0" t="n">
        <v>0</v>
      </c>
      <c r="E458" s="0" t="n">
        <v>2642</v>
      </c>
      <c r="F458" s="0" t="n">
        <v>1307</v>
      </c>
      <c r="G458" s="0" t="n">
        <v>1253</v>
      </c>
      <c r="H458" s="0" t="n">
        <v>54</v>
      </c>
      <c r="I458" s="0" t="n">
        <f aca="false">G458/F458*100</f>
        <v>95.8684009181331</v>
      </c>
      <c r="J458" s="0" t="n">
        <f aca="false">H458/F458*100</f>
        <v>4.13159908186687</v>
      </c>
    </row>
    <row r="459" customFormat="false" ht="12.75" hidden="false" customHeight="false" outlineLevel="0" collapsed="false">
      <c r="A459" s="0" t="n">
        <v>0.7</v>
      </c>
      <c r="B459" s="0" t="n">
        <v>0.4</v>
      </c>
      <c r="C459" s="0" t="n">
        <v>0.2</v>
      </c>
      <c r="D459" s="0" t="n">
        <v>0</v>
      </c>
      <c r="E459" s="0" t="n">
        <v>2530</v>
      </c>
      <c r="F459" s="0" t="n">
        <v>1253</v>
      </c>
      <c r="G459" s="0" t="n">
        <v>1201</v>
      </c>
      <c r="H459" s="0" t="n">
        <v>52</v>
      </c>
      <c r="I459" s="0" t="n">
        <f aca="false">G459/F459*100</f>
        <v>95.8499600957701</v>
      </c>
      <c r="J459" s="0" t="n">
        <f aca="false">H459/F459*100</f>
        <v>4.15003990422985</v>
      </c>
    </row>
    <row r="460" customFormat="false" ht="12.75" hidden="false" customHeight="false" outlineLevel="0" collapsed="false">
      <c r="A460" s="0" t="n">
        <v>0.3</v>
      </c>
      <c r="B460" s="0" t="n">
        <v>0.4</v>
      </c>
      <c r="C460" s="0" t="n">
        <v>0.6</v>
      </c>
      <c r="D460" s="0" t="n">
        <v>0</v>
      </c>
      <c r="E460" s="0" t="n">
        <v>2768</v>
      </c>
      <c r="F460" s="0" t="n">
        <v>1369</v>
      </c>
      <c r="G460" s="0" t="n">
        <v>1312</v>
      </c>
      <c r="H460" s="0" t="n">
        <v>57</v>
      </c>
      <c r="I460" s="0" t="n">
        <f aca="false">G460/F460*100</f>
        <v>95.836376917458</v>
      </c>
      <c r="J460" s="0" t="n">
        <f aca="false">H460/F460*100</f>
        <v>4.163623082542</v>
      </c>
    </row>
    <row r="461" customFormat="false" ht="12.75" hidden="false" customHeight="false" outlineLevel="0" collapsed="false">
      <c r="A461" s="0" t="n">
        <v>0.3</v>
      </c>
      <c r="B461" s="0" t="n">
        <v>0.4</v>
      </c>
      <c r="C461" s="0" t="n">
        <v>0.7</v>
      </c>
      <c r="D461" s="0" t="n">
        <v>0</v>
      </c>
      <c r="E461" s="0" t="n">
        <v>2768</v>
      </c>
      <c r="F461" s="0" t="n">
        <v>1369</v>
      </c>
      <c r="G461" s="0" t="n">
        <v>1312</v>
      </c>
      <c r="H461" s="0" t="n">
        <v>57</v>
      </c>
      <c r="I461" s="0" t="n">
        <f aca="false">G461/F461*100</f>
        <v>95.836376917458</v>
      </c>
      <c r="J461" s="0" t="n">
        <f aca="false">H461/F461*100</f>
        <v>4.163623082542</v>
      </c>
    </row>
    <row r="462" customFormat="false" ht="12.75" hidden="false" customHeight="false" outlineLevel="0" collapsed="false">
      <c r="A462" s="0" t="n">
        <v>0.3</v>
      </c>
      <c r="B462" s="0" t="n">
        <v>0.4</v>
      </c>
      <c r="C462" s="0" t="n">
        <v>0.8</v>
      </c>
      <c r="D462" s="0" t="n">
        <v>0</v>
      </c>
      <c r="E462" s="0" t="n">
        <v>2768</v>
      </c>
      <c r="F462" s="0" t="n">
        <v>1369</v>
      </c>
      <c r="G462" s="0" t="n">
        <v>1312</v>
      </c>
      <c r="H462" s="0" t="n">
        <v>57</v>
      </c>
      <c r="I462" s="0" t="n">
        <f aca="false">G462/F462*100</f>
        <v>95.836376917458</v>
      </c>
      <c r="J462" s="0" t="n">
        <f aca="false">H462/F462*100</f>
        <v>4.163623082542</v>
      </c>
    </row>
    <row r="463" customFormat="false" ht="12.75" hidden="false" customHeight="false" outlineLevel="0" collapsed="false">
      <c r="A463" s="0" t="n">
        <v>0.3</v>
      </c>
      <c r="B463" s="0" t="n">
        <v>0.4</v>
      </c>
      <c r="C463" s="0" t="n">
        <v>0.9</v>
      </c>
      <c r="D463" s="0" t="n">
        <v>0</v>
      </c>
      <c r="E463" s="0" t="n">
        <v>2768</v>
      </c>
      <c r="F463" s="0" t="n">
        <v>1369</v>
      </c>
      <c r="G463" s="0" t="n">
        <v>1312</v>
      </c>
      <c r="H463" s="0" t="n">
        <v>57</v>
      </c>
      <c r="I463" s="0" t="n">
        <f aca="false">G463/F463*100</f>
        <v>95.836376917458</v>
      </c>
      <c r="J463" s="0" t="n">
        <f aca="false">H463/F463*100</f>
        <v>4.163623082542</v>
      </c>
    </row>
    <row r="464" customFormat="false" ht="12.75" hidden="false" customHeight="false" outlineLevel="0" collapsed="false">
      <c r="A464" s="0" t="n">
        <v>0.6</v>
      </c>
      <c r="B464" s="0" t="n">
        <v>0.3</v>
      </c>
      <c r="C464" s="0" t="n">
        <v>0.3</v>
      </c>
      <c r="D464" s="0" t="n">
        <v>0</v>
      </c>
      <c r="E464" s="0" t="n">
        <v>2646</v>
      </c>
      <c r="F464" s="0" t="n">
        <v>1310</v>
      </c>
      <c r="G464" s="0" t="n">
        <v>1255</v>
      </c>
      <c r="H464" s="0" t="n">
        <v>55</v>
      </c>
      <c r="I464" s="0" t="n">
        <f aca="false">G464/F464*100</f>
        <v>95.8015267175573</v>
      </c>
      <c r="J464" s="0" t="n">
        <f aca="false">H464/F464*100</f>
        <v>4.19847328244275</v>
      </c>
    </row>
    <row r="465" customFormat="false" ht="12.75" hidden="false" customHeight="false" outlineLevel="0" collapsed="false">
      <c r="A465" s="0" t="n">
        <v>0.6</v>
      </c>
      <c r="B465" s="0" t="n">
        <v>0.3</v>
      </c>
      <c r="C465" s="0" t="n">
        <v>0.5</v>
      </c>
      <c r="D465" s="0" t="n">
        <v>0</v>
      </c>
      <c r="E465" s="0" t="n">
        <v>2527</v>
      </c>
      <c r="F465" s="0" t="n">
        <v>1251</v>
      </c>
      <c r="G465" s="0" t="n">
        <v>1198</v>
      </c>
      <c r="H465" s="0" t="n">
        <v>53</v>
      </c>
      <c r="I465" s="0" t="n">
        <f aca="false">G465/F465*100</f>
        <v>95.7633892885691</v>
      </c>
      <c r="J465" s="0" t="n">
        <f aca="false">H465/F465*100</f>
        <v>4.23661071143086</v>
      </c>
    </row>
    <row r="466" customFormat="false" ht="12.75" hidden="false" customHeight="false" outlineLevel="0" collapsed="false">
      <c r="A466" s="0" t="n">
        <v>0.6</v>
      </c>
      <c r="B466" s="0" t="n">
        <v>0.3</v>
      </c>
      <c r="C466" s="0" t="n">
        <v>0.6</v>
      </c>
      <c r="D466" s="0" t="n">
        <v>0</v>
      </c>
      <c r="E466" s="0" t="n">
        <v>2504</v>
      </c>
      <c r="F466" s="0" t="n">
        <v>1240</v>
      </c>
      <c r="G466" s="0" t="n">
        <v>1187</v>
      </c>
      <c r="H466" s="0" t="n">
        <v>53</v>
      </c>
      <c r="I466" s="0" t="n">
        <f aca="false">G466/F466*100</f>
        <v>95.7258064516129</v>
      </c>
      <c r="J466" s="0" t="n">
        <f aca="false">H466/F466*100</f>
        <v>4.2741935483871</v>
      </c>
    </row>
    <row r="467" customFormat="false" ht="12.75" hidden="false" customHeight="false" outlineLevel="0" collapsed="false">
      <c r="A467" s="0" t="n">
        <v>0.8</v>
      </c>
      <c r="B467" s="0" t="n">
        <v>0.4</v>
      </c>
      <c r="C467" s="0" t="n">
        <v>0.2</v>
      </c>
      <c r="D467" s="0" t="n">
        <v>0</v>
      </c>
      <c r="E467" s="0" t="n">
        <v>2297</v>
      </c>
      <c r="F467" s="0" t="n">
        <v>1137</v>
      </c>
      <c r="G467" s="0" t="n">
        <v>1088</v>
      </c>
      <c r="H467" s="0" t="n">
        <v>49</v>
      </c>
      <c r="I467" s="0" t="n">
        <f aca="false">G467/F467*100</f>
        <v>95.6904133685136</v>
      </c>
      <c r="J467" s="0" t="n">
        <f aca="false">H467/F467*100</f>
        <v>4.30958663148637</v>
      </c>
    </row>
    <row r="468" customFormat="false" ht="12.75" hidden="false" customHeight="false" outlineLevel="0" collapsed="false">
      <c r="A468" s="0" t="n">
        <v>0.6</v>
      </c>
      <c r="B468" s="0" t="n">
        <v>0.3</v>
      </c>
      <c r="C468" s="0" t="n">
        <v>0.7</v>
      </c>
      <c r="D468" s="0" t="n">
        <v>0</v>
      </c>
      <c r="E468" s="0" t="n">
        <v>2513</v>
      </c>
      <c r="F468" s="0" t="n">
        <v>1244</v>
      </c>
      <c r="G468" s="0" t="n">
        <v>1190</v>
      </c>
      <c r="H468" s="0" t="n">
        <v>54</v>
      </c>
      <c r="I468" s="0" t="n">
        <f aca="false">G468/F468*100</f>
        <v>95.6591639871383</v>
      </c>
      <c r="J468" s="0" t="n">
        <f aca="false">H468/F468*100</f>
        <v>4.34083601286174</v>
      </c>
    </row>
    <row r="469" customFormat="false" ht="12.75" hidden="false" customHeight="false" outlineLevel="0" collapsed="false">
      <c r="A469" s="0" t="n">
        <v>0.6</v>
      </c>
      <c r="B469" s="0" t="n">
        <v>0.3</v>
      </c>
      <c r="C469" s="0" t="n">
        <v>0.8</v>
      </c>
      <c r="D469" s="0" t="n">
        <v>0</v>
      </c>
      <c r="E469" s="0" t="n">
        <v>2513</v>
      </c>
      <c r="F469" s="0" t="n">
        <v>1244</v>
      </c>
      <c r="G469" s="0" t="n">
        <v>1190</v>
      </c>
      <c r="H469" s="0" t="n">
        <v>54</v>
      </c>
      <c r="I469" s="0" t="n">
        <f aca="false">G469/F469*100</f>
        <v>95.6591639871383</v>
      </c>
      <c r="J469" s="0" t="n">
        <f aca="false">H469/F469*100</f>
        <v>4.34083601286174</v>
      </c>
    </row>
    <row r="470" customFormat="false" ht="12.75" hidden="false" customHeight="false" outlineLevel="0" collapsed="false">
      <c r="A470" s="0" t="n">
        <v>0.6</v>
      </c>
      <c r="B470" s="0" t="n">
        <v>0.3</v>
      </c>
      <c r="C470" s="0" t="n">
        <v>0.9</v>
      </c>
      <c r="D470" s="0" t="n">
        <v>0</v>
      </c>
      <c r="E470" s="0" t="n">
        <v>2513</v>
      </c>
      <c r="F470" s="0" t="n">
        <v>1244</v>
      </c>
      <c r="G470" s="0" t="n">
        <v>1190</v>
      </c>
      <c r="H470" s="0" t="n">
        <v>54</v>
      </c>
      <c r="I470" s="0" t="n">
        <f aca="false">G470/F470*100</f>
        <v>95.6591639871383</v>
      </c>
      <c r="J470" s="0" t="n">
        <f aca="false">H470/F470*100</f>
        <v>4.34083601286174</v>
      </c>
    </row>
    <row r="471" customFormat="false" ht="12.75" hidden="false" customHeight="false" outlineLevel="0" collapsed="false">
      <c r="A471" s="0" t="n">
        <v>0.6</v>
      </c>
      <c r="B471" s="0" t="n">
        <v>0.1</v>
      </c>
      <c r="C471" s="0" t="n">
        <v>0.5</v>
      </c>
      <c r="D471" s="0" t="n">
        <v>0</v>
      </c>
      <c r="E471" s="0" t="n">
        <v>2522</v>
      </c>
      <c r="F471" s="0" t="n">
        <v>1249</v>
      </c>
      <c r="G471" s="0" t="n">
        <v>1194</v>
      </c>
      <c r="H471" s="0" t="n">
        <v>55</v>
      </c>
      <c r="I471" s="0" t="n">
        <f aca="false">G471/F471*100</f>
        <v>95.5964771817454</v>
      </c>
      <c r="J471" s="0" t="n">
        <f aca="false">H471/F471*100</f>
        <v>4.4035228182546</v>
      </c>
    </row>
    <row r="472" customFormat="false" ht="12.75" hidden="false" customHeight="false" outlineLevel="0" collapsed="false">
      <c r="A472" s="0" t="n">
        <v>0.6</v>
      </c>
      <c r="B472" s="0" t="n">
        <v>0.2</v>
      </c>
      <c r="C472" s="0" t="n">
        <v>0.5</v>
      </c>
      <c r="D472" s="0" t="n">
        <v>0</v>
      </c>
      <c r="E472" s="0" t="n">
        <v>2522</v>
      </c>
      <c r="F472" s="0" t="n">
        <v>1249</v>
      </c>
      <c r="G472" s="0" t="n">
        <v>1194</v>
      </c>
      <c r="H472" s="0" t="n">
        <v>55</v>
      </c>
      <c r="I472" s="0" t="n">
        <f aca="false">G472/F472*100</f>
        <v>95.5964771817454</v>
      </c>
      <c r="J472" s="0" t="n">
        <f aca="false">H472/F472*100</f>
        <v>4.4035228182546</v>
      </c>
    </row>
    <row r="473" customFormat="false" ht="12.75" hidden="false" customHeight="false" outlineLevel="0" collapsed="false">
      <c r="A473" s="0" t="n">
        <v>0.8</v>
      </c>
      <c r="B473" s="0" t="n">
        <v>0.4</v>
      </c>
      <c r="C473" s="0" t="n">
        <v>0.5</v>
      </c>
      <c r="D473" s="0" t="n">
        <v>0</v>
      </c>
      <c r="E473" s="0" t="n">
        <v>2380</v>
      </c>
      <c r="F473" s="0" t="n">
        <v>1178</v>
      </c>
      <c r="G473" s="0" t="n">
        <v>1126</v>
      </c>
      <c r="H473" s="0" t="n">
        <v>52</v>
      </c>
      <c r="I473" s="0" t="n">
        <f aca="false">G473/F473*100</f>
        <v>95.5857385398981</v>
      </c>
      <c r="J473" s="0" t="n">
        <f aca="false">H473/F473*100</f>
        <v>4.41426146010187</v>
      </c>
    </row>
    <row r="474" customFormat="false" ht="12.75" hidden="false" customHeight="false" outlineLevel="0" collapsed="false">
      <c r="A474" s="0" t="n">
        <v>0.6</v>
      </c>
      <c r="B474" s="0" t="n">
        <v>0.1</v>
      </c>
      <c r="C474" s="0" t="n">
        <v>0.3</v>
      </c>
      <c r="D474" s="0" t="n">
        <v>0</v>
      </c>
      <c r="E474" s="0" t="n">
        <v>2645</v>
      </c>
      <c r="F474" s="0" t="n">
        <v>1310</v>
      </c>
      <c r="G474" s="0" t="n">
        <v>1252</v>
      </c>
      <c r="H474" s="0" t="n">
        <v>58</v>
      </c>
      <c r="I474" s="0" t="n">
        <f aca="false">G474/F474*100</f>
        <v>95.5725190839695</v>
      </c>
      <c r="J474" s="0" t="n">
        <f aca="false">H474/F474*100</f>
        <v>4.42748091603053</v>
      </c>
    </row>
    <row r="475" customFormat="false" ht="12.75" hidden="false" customHeight="false" outlineLevel="0" collapsed="false">
      <c r="A475" s="0" t="n">
        <v>0.6</v>
      </c>
      <c r="B475" s="0" t="n">
        <v>0.2</v>
      </c>
      <c r="C475" s="0" t="n">
        <v>0.3</v>
      </c>
      <c r="D475" s="0" t="n">
        <v>0</v>
      </c>
      <c r="E475" s="0" t="n">
        <v>2645</v>
      </c>
      <c r="F475" s="0" t="n">
        <v>1310</v>
      </c>
      <c r="G475" s="0" t="n">
        <v>1252</v>
      </c>
      <c r="H475" s="0" t="n">
        <v>58</v>
      </c>
      <c r="I475" s="0" t="n">
        <f aca="false">G475/F475*100</f>
        <v>95.5725190839695</v>
      </c>
      <c r="J475" s="0" t="n">
        <f aca="false">H475/F475*100</f>
        <v>4.42748091603053</v>
      </c>
    </row>
    <row r="476" customFormat="false" ht="12.75" hidden="false" customHeight="false" outlineLevel="0" collapsed="false">
      <c r="A476" s="0" t="n">
        <v>0.9</v>
      </c>
      <c r="B476" s="0" t="n">
        <v>0.4</v>
      </c>
      <c r="C476" s="0" t="n">
        <v>0.2</v>
      </c>
      <c r="D476" s="0" t="n">
        <v>0</v>
      </c>
      <c r="E476" s="0" t="n">
        <v>1868</v>
      </c>
      <c r="F476" s="0" t="n">
        <v>924</v>
      </c>
      <c r="G476" s="0" t="n">
        <v>883</v>
      </c>
      <c r="H476" s="0" t="n">
        <v>41</v>
      </c>
      <c r="I476" s="0" t="n">
        <f aca="false">G476/F476*100</f>
        <v>95.5627705627706</v>
      </c>
      <c r="J476" s="0" t="n">
        <f aca="false">H476/F476*100</f>
        <v>4.43722943722944</v>
      </c>
    </row>
    <row r="477" customFormat="false" ht="12.75" hidden="false" customHeight="false" outlineLevel="0" collapsed="false">
      <c r="A477" s="0" t="n">
        <v>0.6</v>
      </c>
      <c r="B477" s="0" t="n">
        <v>0.1</v>
      </c>
      <c r="C477" s="0" t="n">
        <v>0.4</v>
      </c>
      <c r="D477" s="0" t="n">
        <v>0</v>
      </c>
      <c r="E477" s="0" t="n">
        <v>2639</v>
      </c>
      <c r="F477" s="0" t="n">
        <v>1306</v>
      </c>
      <c r="G477" s="0" t="n">
        <v>1248</v>
      </c>
      <c r="H477" s="0" t="n">
        <v>58</v>
      </c>
      <c r="I477" s="0" t="n">
        <f aca="false">G477/F477*100</f>
        <v>95.5589586523737</v>
      </c>
      <c r="J477" s="0" t="n">
        <f aca="false">H477/F477*100</f>
        <v>4.44104134762634</v>
      </c>
    </row>
    <row r="478" customFormat="false" ht="12.75" hidden="false" customHeight="false" outlineLevel="0" collapsed="false">
      <c r="A478" s="0" t="n">
        <v>0.6</v>
      </c>
      <c r="B478" s="0" t="n">
        <v>0.2</v>
      </c>
      <c r="C478" s="0" t="n">
        <v>0.4</v>
      </c>
      <c r="D478" s="0" t="n">
        <v>0</v>
      </c>
      <c r="E478" s="0" t="n">
        <v>2639</v>
      </c>
      <c r="F478" s="0" t="n">
        <v>1306</v>
      </c>
      <c r="G478" s="0" t="n">
        <v>1248</v>
      </c>
      <c r="H478" s="0" t="n">
        <v>58</v>
      </c>
      <c r="I478" s="0" t="n">
        <f aca="false">G478/F478*100</f>
        <v>95.5589586523737</v>
      </c>
      <c r="J478" s="0" t="n">
        <f aca="false">H478/F478*100</f>
        <v>4.44104134762634</v>
      </c>
    </row>
    <row r="479" customFormat="false" ht="12.75" hidden="false" customHeight="false" outlineLevel="0" collapsed="false">
      <c r="A479" s="0" t="n">
        <v>0.6</v>
      </c>
      <c r="B479" s="0" t="n">
        <v>0.1</v>
      </c>
      <c r="C479" s="0" t="n">
        <v>0.6</v>
      </c>
      <c r="D479" s="0" t="n">
        <v>0</v>
      </c>
      <c r="E479" s="0" t="n">
        <v>2495</v>
      </c>
      <c r="F479" s="0" t="n">
        <v>1236</v>
      </c>
      <c r="G479" s="0" t="n">
        <v>1181</v>
      </c>
      <c r="H479" s="0" t="n">
        <v>55</v>
      </c>
      <c r="I479" s="0" t="n">
        <f aca="false">G479/F479*100</f>
        <v>95.5501618122977</v>
      </c>
      <c r="J479" s="0" t="n">
        <f aca="false">H479/F479*100</f>
        <v>4.44983818770227</v>
      </c>
    </row>
    <row r="480" customFormat="false" ht="12.75" hidden="false" customHeight="false" outlineLevel="0" collapsed="false">
      <c r="A480" s="0" t="n">
        <v>0.6</v>
      </c>
      <c r="B480" s="0" t="n">
        <v>0.2</v>
      </c>
      <c r="C480" s="0" t="n">
        <v>0.6</v>
      </c>
      <c r="D480" s="0" t="n">
        <v>0</v>
      </c>
      <c r="E480" s="0" t="n">
        <v>2495</v>
      </c>
      <c r="F480" s="0" t="n">
        <v>1236</v>
      </c>
      <c r="G480" s="0" t="n">
        <v>1181</v>
      </c>
      <c r="H480" s="0" t="n">
        <v>55</v>
      </c>
      <c r="I480" s="0" t="n">
        <f aca="false">G480/F480*100</f>
        <v>95.5501618122977</v>
      </c>
      <c r="J480" s="0" t="n">
        <f aca="false">H480/F480*100</f>
        <v>4.44983818770227</v>
      </c>
    </row>
    <row r="481" customFormat="false" ht="12.75" hidden="false" customHeight="false" outlineLevel="0" collapsed="false">
      <c r="A481" s="0" t="n">
        <v>0.7</v>
      </c>
      <c r="B481" s="0" t="n">
        <v>0.3</v>
      </c>
      <c r="C481" s="0" t="n">
        <v>0.3</v>
      </c>
      <c r="D481" s="0" t="n">
        <v>0</v>
      </c>
      <c r="E481" s="0" t="n">
        <v>2574</v>
      </c>
      <c r="F481" s="0" t="n">
        <v>1274</v>
      </c>
      <c r="G481" s="0" t="n">
        <v>1217</v>
      </c>
      <c r="H481" s="0" t="n">
        <v>57</v>
      </c>
      <c r="I481" s="0" t="n">
        <f aca="false">G481/F481*100</f>
        <v>95.5259026687598</v>
      </c>
      <c r="J481" s="0" t="n">
        <f aca="false">H481/F481*100</f>
        <v>4.47409733124019</v>
      </c>
    </row>
    <row r="482" customFormat="false" ht="12.75" hidden="false" customHeight="false" outlineLevel="0" collapsed="false">
      <c r="A482" s="0" t="n">
        <v>0.8</v>
      </c>
      <c r="B482" s="0" t="n">
        <v>0.4</v>
      </c>
      <c r="C482" s="0" t="n">
        <v>0.6</v>
      </c>
      <c r="D482" s="0" t="n">
        <v>0</v>
      </c>
      <c r="E482" s="0" t="n">
        <v>2379</v>
      </c>
      <c r="F482" s="0" t="n">
        <v>1177</v>
      </c>
      <c r="G482" s="0" t="n">
        <v>1124</v>
      </c>
      <c r="H482" s="0" t="n">
        <v>53</v>
      </c>
      <c r="I482" s="0" t="n">
        <f aca="false">G482/F482*100</f>
        <v>95.4970263381478</v>
      </c>
      <c r="J482" s="0" t="n">
        <f aca="false">H482/F482*100</f>
        <v>4.50297366185217</v>
      </c>
    </row>
    <row r="483" customFormat="false" ht="12.75" hidden="false" customHeight="false" outlineLevel="0" collapsed="false">
      <c r="A483" s="0" t="n">
        <v>0.8</v>
      </c>
      <c r="B483" s="0" t="n">
        <v>0.4</v>
      </c>
      <c r="C483" s="0" t="n">
        <v>0.7</v>
      </c>
      <c r="D483" s="0" t="n">
        <v>0</v>
      </c>
      <c r="E483" s="0" t="n">
        <v>2379</v>
      </c>
      <c r="F483" s="0" t="n">
        <v>1177</v>
      </c>
      <c r="G483" s="0" t="n">
        <v>1124</v>
      </c>
      <c r="H483" s="0" t="n">
        <v>53</v>
      </c>
      <c r="I483" s="0" t="n">
        <f aca="false">G483/F483*100</f>
        <v>95.4970263381478</v>
      </c>
      <c r="J483" s="0" t="n">
        <f aca="false">H483/F483*100</f>
        <v>4.50297366185217</v>
      </c>
    </row>
    <row r="484" customFormat="false" ht="12.75" hidden="false" customHeight="false" outlineLevel="0" collapsed="false">
      <c r="A484" s="0" t="n">
        <v>0.8</v>
      </c>
      <c r="B484" s="0" t="n">
        <v>0.4</v>
      </c>
      <c r="C484" s="0" t="n">
        <v>0.8</v>
      </c>
      <c r="D484" s="0" t="n">
        <v>0</v>
      </c>
      <c r="E484" s="0" t="n">
        <v>2379</v>
      </c>
      <c r="F484" s="0" t="n">
        <v>1177</v>
      </c>
      <c r="G484" s="0" t="n">
        <v>1124</v>
      </c>
      <c r="H484" s="0" t="n">
        <v>53</v>
      </c>
      <c r="I484" s="0" t="n">
        <f aca="false">G484/F484*100</f>
        <v>95.4970263381478</v>
      </c>
      <c r="J484" s="0" t="n">
        <f aca="false">H484/F484*100</f>
        <v>4.50297366185217</v>
      </c>
    </row>
    <row r="485" customFormat="false" ht="12.75" hidden="false" customHeight="false" outlineLevel="0" collapsed="false">
      <c r="A485" s="0" t="n">
        <v>0.8</v>
      </c>
      <c r="B485" s="0" t="n">
        <v>0.4</v>
      </c>
      <c r="C485" s="0" t="n">
        <v>0.9</v>
      </c>
      <c r="D485" s="0" t="n">
        <v>0</v>
      </c>
      <c r="E485" s="0" t="n">
        <v>2379</v>
      </c>
      <c r="F485" s="0" t="n">
        <v>1177</v>
      </c>
      <c r="G485" s="0" t="n">
        <v>1124</v>
      </c>
      <c r="H485" s="0" t="n">
        <v>53</v>
      </c>
      <c r="I485" s="0" t="n">
        <f aca="false">G485/F485*100</f>
        <v>95.4970263381478</v>
      </c>
      <c r="J485" s="0" t="n">
        <f aca="false">H485/F485*100</f>
        <v>4.50297366185217</v>
      </c>
    </row>
    <row r="486" customFormat="false" ht="12.75" hidden="false" customHeight="false" outlineLevel="0" collapsed="false">
      <c r="A486" s="0" t="n">
        <v>0.8</v>
      </c>
      <c r="B486" s="0" t="n">
        <v>0.4</v>
      </c>
      <c r="C486" s="0" t="n">
        <v>0.4</v>
      </c>
      <c r="D486" s="0" t="n">
        <v>0</v>
      </c>
      <c r="E486" s="0" t="n">
        <v>2378</v>
      </c>
      <c r="F486" s="0" t="n">
        <v>1177</v>
      </c>
      <c r="G486" s="0" t="n">
        <v>1124</v>
      </c>
      <c r="H486" s="0" t="n">
        <v>53</v>
      </c>
      <c r="I486" s="0" t="n">
        <f aca="false">G486/F486*100</f>
        <v>95.4970263381478</v>
      </c>
      <c r="J486" s="0" t="n">
        <f aca="false">H486/F486*100</f>
        <v>4.50297366185217</v>
      </c>
    </row>
    <row r="487" customFormat="false" ht="12.75" hidden="false" customHeight="false" outlineLevel="0" collapsed="false">
      <c r="A487" s="0" t="n">
        <v>0.7</v>
      </c>
      <c r="B487" s="0" t="n">
        <v>0.3</v>
      </c>
      <c r="C487" s="0" t="n">
        <v>0.2</v>
      </c>
      <c r="D487" s="0" t="n">
        <v>0</v>
      </c>
      <c r="E487" s="0" t="n">
        <v>2528</v>
      </c>
      <c r="F487" s="0" t="n">
        <v>1251</v>
      </c>
      <c r="G487" s="0" t="n">
        <v>1194</v>
      </c>
      <c r="H487" s="0" t="n">
        <v>57</v>
      </c>
      <c r="I487" s="0" t="n">
        <f aca="false">G487/F487*100</f>
        <v>95.4436450839329</v>
      </c>
      <c r="J487" s="0" t="n">
        <f aca="false">H487/F487*100</f>
        <v>4.55635491606715</v>
      </c>
    </row>
    <row r="488" customFormat="false" ht="12.75" hidden="false" customHeight="false" outlineLevel="0" collapsed="false">
      <c r="A488" s="0" t="n">
        <v>0.8</v>
      </c>
      <c r="B488" s="0" t="n">
        <v>0.4</v>
      </c>
      <c r="C488" s="0" t="n">
        <v>0.3</v>
      </c>
      <c r="D488" s="0" t="n">
        <v>0</v>
      </c>
      <c r="E488" s="0" t="n">
        <v>2332</v>
      </c>
      <c r="F488" s="0" t="n">
        <v>1155</v>
      </c>
      <c r="G488" s="0" t="n">
        <v>1102</v>
      </c>
      <c r="H488" s="0" t="n">
        <v>53</v>
      </c>
      <c r="I488" s="0" t="n">
        <f aca="false">G488/F488*100</f>
        <v>95.4112554112554</v>
      </c>
      <c r="J488" s="0" t="n">
        <f aca="false">H488/F488*100</f>
        <v>4.58874458874459</v>
      </c>
    </row>
    <row r="489" customFormat="false" ht="12.75" hidden="false" customHeight="false" outlineLevel="0" collapsed="false">
      <c r="A489" s="0" t="n">
        <v>0.6</v>
      </c>
      <c r="B489" s="0" t="n">
        <v>0.1</v>
      </c>
      <c r="C489" s="0" t="n">
        <v>0.7</v>
      </c>
      <c r="D489" s="0" t="n">
        <v>0</v>
      </c>
      <c r="E489" s="0" t="n">
        <v>2504</v>
      </c>
      <c r="F489" s="0" t="n">
        <v>1240</v>
      </c>
      <c r="G489" s="0" t="n">
        <v>1183</v>
      </c>
      <c r="H489" s="0" t="n">
        <v>57</v>
      </c>
      <c r="I489" s="0" t="n">
        <f aca="false">G489/F489*100</f>
        <v>95.4032258064516</v>
      </c>
      <c r="J489" s="0" t="n">
        <f aca="false">H489/F489*100</f>
        <v>4.59677419354839</v>
      </c>
    </row>
    <row r="490" customFormat="false" ht="12.75" hidden="false" customHeight="false" outlineLevel="0" collapsed="false">
      <c r="A490" s="0" t="n">
        <v>0.6</v>
      </c>
      <c r="B490" s="0" t="n">
        <v>0.2</v>
      </c>
      <c r="C490" s="0" t="n">
        <v>0.7</v>
      </c>
      <c r="D490" s="0" t="n">
        <v>0</v>
      </c>
      <c r="E490" s="0" t="n">
        <v>2504</v>
      </c>
      <c r="F490" s="0" t="n">
        <v>1240</v>
      </c>
      <c r="G490" s="0" t="n">
        <v>1183</v>
      </c>
      <c r="H490" s="0" t="n">
        <v>57</v>
      </c>
      <c r="I490" s="0" t="n">
        <f aca="false">G490/F490*100</f>
        <v>95.4032258064516</v>
      </c>
      <c r="J490" s="0" t="n">
        <f aca="false">H490/F490*100</f>
        <v>4.59677419354839</v>
      </c>
    </row>
    <row r="491" customFormat="false" ht="12.75" hidden="false" customHeight="false" outlineLevel="0" collapsed="false">
      <c r="A491" s="0" t="n">
        <v>0.6</v>
      </c>
      <c r="B491" s="0" t="n">
        <v>0.1</v>
      </c>
      <c r="C491" s="0" t="n">
        <v>0.8</v>
      </c>
      <c r="D491" s="0" t="n">
        <v>0</v>
      </c>
      <c r="E491" s="0" t="n">
        <v>2504</v>
      </c>
      <c r="F491" s="0" t="n">
        <v>1240</v>
      </c>
      <c r="G491" s="0" t="n">
        <v>1183</v>
      </c>
      <c r="H491" s="0" t="n">
        <v>57</v>
      </c>
      <c r="I491" s="0" t="n">
        <f aca="false">G491/F491*100</f>
        <v>95.4032258064516</v>
      </c>
      <c r="J491" s="0" t="n">
        <f aca="false">H491/F491*100</f>
        <v>4.59677419354839</v>
      </c>
    </row>
    <row r="492" customFormat="false" ht="12.75" hidden="false" customHeight="false" outlineLevel="0" collapsed="false">
      <c r="A492" s="0" t="n">
        <v>0.6</v>
      </c>
      <c r="B492" s="0" t="n">
        <v>0.2</v>
      </c>
      <c r="C492" s="0" t="n">
        <v>0.8</v>
      </c>
      <c r="D492" s="0" t="n">
        <v>0</v>
      </c>
      <c r="E492" s="0" t="n">
        <v>2504</v>
      </c>
      <c r="F492" s="0" t="n">
        <v>1240</v>
      </c>
      <c r="G492" s="0" t="n">
        <v>1183</v>
      </c>
      <c r="H492" s="0" t="n">
        <v>57</v>
      </c>
      <c r="I492" s="0" t="n">
        <f aca="false">G492/F492*100</f>
        <v>95.4032258064516</v>
      </c>
      <c r="J492" s="0" t="n">
        <f aca="false">H492/F492*100</f>
        <v>4.59677419354839</v>
      </c>
    </row>
    <row r="493" customFormat="false" ht="12.75" hidden="false" customHeight="false" outlineLevel="0" collapsed="false">
      <c r="A493" s="0" t="n">
        <v>0.6</v>
      </c>
      <c r="B493" s="0" t="n">
        <v>0.1</v>
      </c>
      <c r="C493" s="0" t="n">
        <v>0.9</v>
      </c>
      <c r="D493" s="0" t="n">
        <v>0</v>
      </c>
      <c r="E493" s="0" t="n">
        <v>2504</v>
      </c>
      <c r="F493" s="0" t="n">
        <v>1240</v>
      </c>
      <c r="G493" s="0" t="n">
        <v>1183</v>
      </c>
      <c r="H493" s="0" t="n">
        <v>57</v>
      </c>
      <c r="I493" s="0" t="n">
        <f aca="false">G493/F493*100</f>
        <v>95.4032258064516</v>
      </c>
      <c r="J493" s="0" t="n">
        <f aca="false">H493/F493*100</f>
        <v>4.59677419354839</v>
      </c>
    </row>
    <row r="494" customFormat="false" ht="12.75" hidden="false" customHeight="false" outlineLevel="0" collapsed="false">
      <c r="A494" s="0" t="n">
        <v>0.6</v>
      </c>
      <c r="B494" s="0" t="n">
        <v>0.2</v>
      </c>
      <c r="C494" s="0" t="n">
        <v>0.9</v>
      </c>
      <c r="D494" s="0" t="n">
        <v>0</v>
      </c>
      <c r="E494" s="0" t="n">
        <v>2504</v>
      </c>
      <c r="F494" s="0" t="n">
        <v>1240</v>
      </c>
      <c r="G494" s="0" t="n">
        <v>1183</v>
      </c>
      <c r="H494" s="0" t="n">
        <v>57</v>
      </c>
      <c r="I494" s="0" t="n">
        <f aca="false">G494/F494*100</f>
        <v>95.4032258064516</v>
      </c>
      <c r="J494" s="0" t="n">
        <f aca="false">H494/F494*100</f>
        <v>4.59677419354839</v>
      </c>
    </row>
    <row r="495" customFormat="false" ht="12.75" hidden="false" customHeight="false" outlineLevel="0" collapsed="false">
      <c r="A495" s="0" t="n">
        <v>0.7</v>
      </c>
      <c r="B495" s="0" t="n">
        <v>0.1</v>
      </c>
      <c r="C495" s="0" t="n">
        <v>0.3</v>
      </c>
      <c r="D495" s="0" t="n">
        <v>0</v>
      </c>
      <c r="E495" s="0" t="n">
        <v>2587</v>
      </c>
      <c r="F495" s="0" t="n">
        <v>1281</v>
      </c>
      <c r="G495" s="0" t="n">
        <v>1221</v>
      </c>
      <c r="H495" s="0" t="n">
        <v>60</v>
      </c>
      <c r="I495" s="0" t="n">
        <f aca="false">G495/F495*100</f>
        <v>95.3161592505855</v>
      </c>
      <c r="J495" s="0" t="n">
        <f aca="false">H495/F495*100</f>
        <v>4.68384074941452</v>
      </c>
    </row>
    <row r="496" customFormat="false" ht="12.75" hidden="false" customHeight="false" outlineLevel="0" collapsed="false">
      <c r="A496" s="0" t="n">
        <v>0.7</v>
      </c>
      <c r="B496" s="0" t="n">
        <v>0.2</v>
      </c>
      <c r="C496" s="0" t="n">
        <v>0.3</v>
      </c>
      <c r="D496" s="0" t="n">
        <v>0</v>
      </c>
      <c r="E496" s="0" t="n">
        <v>2587</v>
      </c>
      <c r="F496" s="0" t="n">
        <v>1281</v>
      </c>
      <c r="G496" s="0" t="n">
        <v>1221</v>
      </c>
      <c r="H496" s="0" t="n">
        <v>60</v>
      </c>
      <c r="I496" s="0" t="n">
        <f aca="false">G496/F496*100</f>
        <v>95.3161592505855</v>
      </c>
      <c r="J496" s="0" t="n">
        <f aca="false">H496/F496*100</f>
        <v>4.68384074941452</v>
      </c>
    </row>
    <row r="497" customFormat="false" ht="12.75" hidden="false" customHeight="false" outlineLevel="0" collapsed="false">
      <c r="A497" s="0" t="n">
        <v>0.6</v>
      </c>
      <c r="B497" s="0" t="n">
        <v>0.3</v>
      </c>
      <c r="C497" s="0" t="n">
        <v>0.2</v>
      </c>
      <c r="D497" s="0" t="n">
        <v>0</v>
      </c>
      <c r="E497" s="0" t="n">
        <v>2624</v>
      </c>
      <c r="F497" s="0" t="n">
        <v>1297</v>
      </c>
      <c r="G497" s="0" t="n">
        <v>1236</v>
      </c>
      <c r="H497" s="0" t="n">
        <v>61</v>
      </c>
      <c r="I497" s="0" t="n">
        <f aca="false">G497/F497*100</f>
        <v>95.2968388589052</v>
      </c>
      <c r="J497" s="0" t="n">
        <f aca="false">H497/F497*100</f>
        <v>4.70316114109483</v>
      </c>
    </row>
    <row r="498" customFormat="false" ht="12.75" hidden="false" customHeight="false" outlineLevel="0" collapsed="false">
      <c r="A498" s="0" t="n">
        <v>0.5</v>
      </c>
      <c r="B498" s="0" t="n">
        <v>0.4</v>
      </c>
      <c r="C498" s="0" t="n">
        <v>0.1</v>
      </c>
      <c r="D498" s="0" t="n">
        <v>0</v>
      </c>
      <c r="E498" s="0" t="n">
        <v>2352</v>
      </c>
      <c r="F498" s="0" t="n">
        <v>1169</v>
      </c>
      <c r="G498" s="0" t="n">
        <v>1114</v>
      </c>
      <c r="H498" s="0" t="n">
        <v>55</v>
      </c>
      <c r="I498" s="0" t="n">
        <f aca="false">G498/F498*100</f>
        <v>95.295124037639</v>
      </c>
      <c r="J498" s="0" t="n">
        <f aca="false">H498/F498*100</f>
        <v>4.70487596236099</v>
      </c>
    </row>
    <row r="499" customFormat="false" ht="12.75" hidden="false" customHeight="false" outlineLevel="0" collapsed="false">
      <c r="A499" s="0" t="n">
        <v>0.9</v>
      </c>
      <c r="B499" s="0" t="n">
        <v>0.4</v>
      </c>
      <c r="C499" s="0" t="n">
        <v>0.3</v>
      </c>
      <c r="D499" s="0" t="n">
        <v>0</v>
      </c>
      <c r="E499" s="0" t="n">
        <v>1889</v>
      </c>
      <c r="F499" s="0" t="n">
        <v>935</v>
      </c>
      <c r="G499" s="0" t="n">
        <v>891</v>
      </c>
      <c r="H499" s="0" t="n">
        <v>44</v>
      </c>
      <c r="I499" s="0" t="n">
        <f aca="false">G499/F499*100</f>
        <v>95.2941176470588</v>
      </c>
      <c r="J499" s="0" t="n">
        <f aca="false">H499/F499*100</f>
        <v>4.70588235294118</v>
      </c>
    </row>
    <row r="500" customFormat="false" ht="12.75" hidden="false" customHeight="false" outlineLevel="0" collapsed="false">
      <c r="A500" s="0" t="n">
        <v>0.9</v>
      </c>
      <c r="B500" s="0" t="n">
        <v>0.4</v>
      </c>
      <c r="C500" s="0" t="n">
        <v>0.5</v>
      </c>
      <c r="D500" s="0" t="n">
        <v>0</v>
      </c>
      <c r="E500" s="0" t="n">
        <v>1887</v>
      </c>
      <c r="F500" s="0" t="n">
        <v>933</v>
      </c>
      <c r="G500" s="0" t="n">
        <v>889</v>
      </c>
      <c r="H500" s="0" t="n">
        <v>44</v>
      </c>
      <c r="I500" s="0" t="n">
        <f aca="false">G500/F500*100</f>
        <v>95.2840300107181</v>
      </c>
      <c r="J500" s="0" t="n">
        <f aca="false">H500/F500*100</f>
        <v>4.71596998928189</v>
      </c>
    </row>
    <row r="501" customFormat="false" ht="12.75" hidden="false" customHeight="false" outlineLevel="0" collapsed="false">
      <c r="A501" s="0" t="n">
        <v>0.9</v>
      </c>
      <c r="B501" s="0" t="n">
        <v>0.4</v>
      </c>
      <c r="C501" s="0" t="n">
        <v>0.6</v>
      </c>
      <c r="D501" s="0" t="n">
        <v>0</v>
      </c>
      <c r="E501" s="0" t="n">
        <v>1883</v>
      </c>
      <c r="F501" s="0" t="n">
        <v>931</v>
      </c>
      <c r="G501" s="0" t="n">
        <v>887</v>
      </c>
      <c r="H501" s="0" t="n">
        <v>44</v>
      </c>
      <c r="I501" s="0" t="n">
        <f aca="false">G501/F501*100</f>
        <v>95.2738990332975</v>
      </c>
      <c r="J501" s="0" t="n">
        <f aca="false">H501/F501*100</f>
        <v>4.72610096670247</v>
      </c>
    </row>
    <row r="502" customFormat="false" ht="12.75" hidden="false" customHeight="false" outlineLevel="0" collapsed="false">
      <c r="A502" s="0" t="n">
        <v>0.9</v>
      </c>
      <c r="B502" s="0" t="n">
        <v>0.4</v>
      </c>
      <c r="C502" s="0" t="n">
        <v>0.7</v>
      </c>
      <c r="D502" s="0" t="n">
        <v>0</v>
      </c>
      <c r="E502" s="0" t="n">
        <v>1883</v>
      </c>
      <c r="F502" s="0" t="n">
        <v>931</v>
      </c>
      <c r="G502" s="0" t="n">
        <v>887</v>
      </c>
      <c r="H502" s="0" t="n">
        <v>44</v>
      </c>
      <c r="I502" s="0" t="n">
        <f aca="false">G502/F502*100</f>
        <v>95.2738990332975</v>
      </c>
      <c r="J502" s="0" t="n">
        <f aca="false">H502/F502*100</f>
        <v>4.72610096670247</v>
      </c>
    </row>
    <row r="503" customFormat="false" ht="12.75" hidden="false" customHeight="false" outlineLevel="0" collapsed="false">
      <c r="A503" s="0" t="n">
        <v>0.9</v>
      </c>
      <c r="B503" s="0" t="n">
        <v>0.4</v>
      </c>
      <c r="C503" s="0" t="n">
        <v>0.8</v>
      </c>
      <c r="D503" s="0" t="n">
        <v>0</v>
      </c>
      <c r="E503" s="0" t="n">
        <v>1883</v>
      </c>
      <c r="F503" s="0" t="n">
        <v>931</v>
      </c>
      <c r="G503" s="0" t="n">
        <v>887</v>
      </c>
      <c r="H503" s="0" t="n">
        <v>44</v>
      </c>
      <c r="I503" s="0" t="n">
        <f aca="false">G503/F503*100</f>
        <v>95.2738990332975</v>
      </c>
      <c r="J503" s="0" t="n">
        <f aca="false">H503/F503*100</f>
        <v>4.72610096670247</v>
      </c>
    </row>
    <row r="504" customFormat="false" ht="12.75" hidden="false" customHeight="false" outlineLevel="0" collapsed="false">
      <c r="A504" s="0" t="n">
        <v>0.9</v>
      </c>
      <c r="B504" s="0" t="n">
        <v>0.4</v>
      </c>
      <c r="C504" s="0" t="n">
        <v>0.9</v>
      </c>
      <c r="D504" s="0" t="n">
        <v>0</v>
      </c>
      <c r="E504" s="0" t="n">
        <v>1883</v>
      </c>
      <c r="F504" s="0" t="n">
        <v>931</v>
      </c>
      <c r="G504" s="0" t="n">
        <v>887</v>
      </c>
      <c r="H504" s="0" t="n">
        <v>44</v>
      </c>
      <c r="I504" s="0" t="n">
        <f aca="false">G504/F504*100</f>
        <v>95.2738990332975</v>
      </c>
      <c r="J504" s="0" t="n">
        <f aca="false">H504/F504*100</f>
        <v>4.72610096670247</v>
      </c>
    </row>
    <row r="505" customFormat="false" ht="12.75" hidden="false" customHeight="false" outlineLevel="0" collapsed="false">
      <c r="A505" s="0" t="n">
        <v>0.7</v>
      </c>
      <c r="B505" s="0" t="n">
        <v>0.3</v>
      </c>
      <c r="C505" s="0" t="n">
        <v>0.4</v>
      </c>
      <c r="D505" s="0" t="n">
        <v>0</v>
      </c>
      <c r="E505" s="0" t="n">
        <v>2555</v>
      </c>
      <c r="F505" s="0" t="n">
        <v>1265</v>
      </c>
      <c r="G505" s="0" t="n">
        <v>1205</v>
      </c>
      <c r="H505" s="0" t="n">
        <v>60</v>
      </c>
      <c r="I505" s="0" t="n">
        <f aca="false">G505/F505*100</f>
        <v>95.2569169960474</v>
      </c>
      <c r="J505" s="0" t="n">
        <f aca="false">H505/F505*100</f>
        <v>4.74308300395257</v>
      </c>
    </row>
    <row r="506" customFormat="false" ht="12.75" hidden="false" customHeight="false" outlineLevel="0" collapsed="false">
      <c r="A506" s="0" t="n">
        <v>0.7</v>
      </c>
      <c r="B506" s="0" t="n">
        <v>0.3</v>
      </c>
      <c r="C506" s="0" t="n">
        <v>0.6</v>
      </c>
      <c r="D506" s="0" t="n">
        <v>0</v>
      </c>
      <c r="E506" s="0" t="n">
        <v>2442</v>
      </c>
      <c r="F506" s="0" t="n">
        <v>1211</v>
      </c>
      <c r="G506" s="0" t="n">
        <v>1153</v>
      </c>
      <c r="H506" s="0" t="n">
        <v>58</v>
      </c>
      <c r="I506" s="0" t="n">
        <f aca="false">G506/F506*100</f>
        <v>95.2105697770438</v>
      </c>
      <c r="J506" s="0" t="n">
        <f aca="false">H506/F506*100</f>
        <v>4.78943022295624</v>
      </c>
    </row>
    <row r="507" customFormat="false" ht="12.75" hidden="false" customHeight="false" outlineLevel="0" collapsed="false">
      <c r="A507" s="0" t="n">
        <v>0.7</v>
      </c>
      <c r="B507" s="0" t="n">
        <v>0.3</v>
      </c>
      <c r="C507" s="0" t="n">
        <v>0.7</v>
      </c>
      <c r="D507" s="0" t="n">
        <v>0</v>
      </c>
      <c r="E507" s="0" t="n">
        <v>2436</v>
      </c>
      <c r="F507" s="0" t="n">
        <v>1208</v>
      </c>
      <c r="G507" s="0" t="n">
        <v>1150</v>
      </c>
      <c r="H507" s="0" t="n">
        <v>58</v>
      </c>
      <c r="I507" s="0" t="n">
        <f aca="false">G507/F507*100</f>
        <v>95.1986754966888</v>
      </c>
      <c r="J507" s="0" t="n">
        <f aca="false">H507/F507*100</f>
        <v>4.80132450331126</v>
      </c>
    </row>
    <row r="508" customFormat="false" ht="12.75" hidden="false" customHeight="false" outlineLevel="0" collapsed="false">
      <c r="A508" s="0" t="n">
        <v>0.7</v>
      </c>
      <c r="B508" s="0" t="n">
        <v>0.3</v>
      </c>
      <c r="C508" s="0" t="n">
        <v>0.8</v>
      </c>
      <c r="D508" s="0" t="n">
        <v>0</v>
      </c>
      <c r="E508" s="0" t="n">
        <v>2436</v>
      </c>
      <c r="F508" s="0" t="n">
        <v>1208</v>
      </c>
      <c r="G508" s="0" t="n">
        <v>1150</v>
      </c>
      <c r="H508" s="0" t="n">
        <v>58</v>
      </c>
      <c r="I508" s="0" t="n">
        <f aca="false">G508/F508*100</f>
        <v>95.1986754966888</v>
      </c>
      <c r="J508" s="0" t="n">
        <f aca="false">H508/F508*100</f>
        <v>4.80132450331126</v>
      </c>
    </row>
    <row r="509" customFormat="false" ht="12.75" hidden="false" customHeight="false" outlineLevel="0" collapsed="false">
      <c r="A509" s="0" t="n">
        <v>0.7</v>
      </c>
      <c r="B509" s="0" t="n">
        <v>0.3</v>
      </c>
      <c r="C509" s="0" t="n">
        <v>0.9</v>
      </c>
      <c r="D509" s="0" t="n">
        <v>0</v>
      </c>
      <c r="E509" s="0" t="n">
        <v>2436</v>
      </c>
      <c r="F509" s="0" t="n">
        <v>1208</v>
      </c>
      <c r="G509" s="0" t="n">
        <v>1150</v>
      </c>
      <c r="H509" s="0" t="n">
        <v>58</v>
      </c>
      <c r="I509" s="0" t="n">
        <f aca="false">G509/F509*100</f>
        <v>95.1986754966888</v>
      </c>
      <c r="J509" s="0" t="n">
        <f aca="false">H509/F509*100</f>
        <v>4.80132450331126</v>
      </c>
    </row>
    <row r="510" customFormat="false" ht="12.75" hidden="false" customHeight="false" outlineLevel="0" collapsed="false">
      <c r="A510" s="0" t="n">
        <v>0.5</v>
      </c>
      <c r="B510" s="0" t="n">
        <v>0.3</v>
      </c>
      <c r="C510" s="0" t="n">
        <v>0.3</v>
      </c>
      <c r="D510" s="0" t="n">
        <v>0</v>
      </c>
      <c r="E510" s="0" t="n">
        <v>2722</v>
      </c>
      <c r="F510" s="0" t="n">
        <v>1348</v>
      </c>
      <c r="G510" s="0" t="n">
        <v>1283</v>
      </c>
      <c r="H510" s="0" t="n">
        <v>65</v>
      </c>
      <c r="I510" s="0" t="n">
        <f aca="false">G510/F510*100</f>
        <v>95.1780415430267</v>
      </c>
      <c r="J510" s="0" t="n">
        <f aca="false">H510/F510*100</f>
        <v>4.82195845697329</v>
      </c>
    </row>
    <row r="511" customFormat="false" ht="12.75" hidden="false" customHeight="false" outlineLevel="0" collapsed="false">
      <c r="A511" s="0" t="n">
        <v>0.9</v>
      </c>
      <c r="B511" s="0" t="n">
        <v>0.4</v>
      </c>
      <c r="C511" s="0" t="n">
        <v>0.4</v>
      </c>
      <c r="D511" s="0" t="n">
        <v>0</v>
      </c>
      <c r="E511" s="0" t="n">
        <v>1883</v>
      </c>
      <c r="F511" s="0" t="n">
        <v>931</v>
      </c>
      <c r="G511" s="0" t="n">
        <v>886</v>
      </c>
      <c r="H511" s="0" t="n">
        <v>45</v>
      </c>
      <c r="I511" s="0" t="n">
        <f aca="false">G511/F511*100</f>
        <v>95.1664876476907</v>
      </c>
      <c r="J511" s="0" t="n">
        <f aca="false">H511/F511*100</f>
        <v>4.83351235230935</v>
      </c>
    </row>
    <row r="512" customFormat="false" ht="12.75" hidden="false" customHeight="false" outlineLevel="0" collapsed="false">
      <c r="A512" s="0" t="n">
        <v>0.7</v>
      </c>
      <c r="B512" s="0" t="n">
        <v>0.3</v>
      </c>
      <c r="C512" s="0" t="n">
        <v>0.5</v>
      </c>
      <c r="D512" s="0" t="n">
        <v>0</v>
      </c>
      <c r="E512" s="0" t="n">
        <v>2454</v>
      </c>
      <c r="F512" s="0" t="n">
        <v>1217</v>
      </c>
      <c r="G512" s="0" t="n">
        <v>1158</v>
      </c>
      <c r="H512" s="0" t="n">
        <v>59</v>
      </c>
      <c r="I512" s="0" t="n">
        <f aca="false">G512/F512*100</f>
        <v>95.152013147083</v>
      </c>
      <c r="J512" s="0" t="n">
        <f aca="false">H512/F512*100</f>
        <v>4.84798685291701</v>
      </c>
    </row>
    <row r="513" customFormat="false" ht="12.75" hidden="false" customHeight="false" outlineLevel="0" collapsed="false">
      <c r="A513" s="0" t="n">
        <v>0.7</v>
      </c>
      <c r="B513" s="0" t="n">
        <v>0.1</v>
      </c>
      <c r="C513" s="0" t="n">
        <v>0.2</v>
      </c>
      <c r="D513" s="0" t="n">
        <v>0</v>
      </c>
      <c r="E513" s="0" t="n">
        <v>2534</v>
      </c>
      <c r="F513" s="0" t="n">
        <v>1255</v>
      </c>
      <c r="G513" s="0" t="n">
        <v>1194</v>
      </c>
      <c r="H513" s="0" t="n">
        <v>61</v>
      </c>
      <c r="I513" s="0" t="n">
        <f aca="false">G513/F513*100</f>
        <v>95.1394422310757</v>
      </c>
      <c r="J513" s="0" t="n">
        <f aca="false">H513/F513*100</f>
        <v>4.8605577689243</v>
      </c>
    </row>
    <row r="514" customFormat="false" ht="12.75" hidden="false" customHeight="false" outlineLevel="0" collapsed="false">
      <c r="A514" s="0" t="n">
        <v>0.7</v>
      </c>
      <c r="B514" s="0" t="n">
        <v>0.2</v>
      </c>
      <c r="C514" s="0" t="n">
        <v>0.2</v>
      </c>
      <c r="D514" s="0" t="n">
        <v>0</v>
      </c>
      <c r="E514" s="0" t="n">
        <v>2534</v>
      </c>
      <c r="F514" s="0" t="n">
        <v>1255</v>
      </c>
      <c r="G514" s="0" t="n">
        <v>1194</v>
      </c>
      <c r="H514" s="0" t="n">
        <v>61</v>
      </c>
      <c r="I514" s="0" t="n">
        <f aca="false">G514/F514*100</f>
        <v>95.1394422310757</v>
      </c>
      <c r="J514" s="0" t="n">
        <f aca="false">H514/F514*100</f>
        <v>4.8605577689243</v>
      </c>
    </row>
    <row r="515" customFormat="false" ht="12.75" hidden="false" customHeight="false" outlineLevel="0" collapsed="false">
      <c r="A515" s="0" t="n">
        <v>0.9</v>
      </c>
      <c r="B515" s="0" t="n">
        <v>0.4</v>
      </c>
      <c r="C515" s="0" t="n">
        <v>0.1</v>
      </c>
      <c r="D515" s="0" t="n">
        <v>0</v>
      </c>
      <c r="E515" s="0" t="n">
        <v>1614</v>
      </c>
      <c r="F515" s="0" t="n">
        <v>800</v>
      </c>
      <c r="G515" s="0" t="n">
        <v>761</v>
      </c>
      <c r="H515" s="0" t="n">
        <v>39</v>
      </c>
      <c r="I515" s="0" t="n">
        <f aca="false">G515/F515*100</f>
        <v>95.125</v>
      </c>
      <c r="J515" s="0" t="n">
        <f aca="false">H515/F515*100</f>
        <v>4.875</v>
      </c>
    </row>
    <row r="516" customFormat="false" ht="12.75" hidden="false" customHeight="false" outlineLevel="0" collapsed="false">
      <c r="A516" s="0" t="n">
        <v>0.8</v>
      </c>
      <c r="B516" s="0" t="n">
        <v>0.3</v>
      </c>
      <c r="C516" s="0" t="n">
        <v>0.2</v>
      </c>
      <c r="D516" s="0" t="n">
        <v>0</v>
      </c>
      <c r="E516" s="0" t="n">
        <v>2311</v>
      </c>
      <c r="F516" s="0" t="n">
        <v>1143</v>
      </c>
      <c r="G516" s="0" t="n">
        <v>1087</v>
      </c>
      <c r="H516" s="0" t="n">
        <v>56</v>
      </c>
      <c r="I516" s="0" t="n">
        <f aca="false">G516/F516*100</f>
        <v>95.1006124234471</v>
      </c>
      <c r="J516" s="0" t="n">
        <f aca="false">H516/F516*100</f>
        <v>4.89938757655293</v>
      </c>
    </row>
    <row r="517" customFormat="false" ht="12.75" hidden="false" customHeight="false" outlineLevel="0" collapsed="false">
      <c r="A517" s="0" t="n">
        <v>0.5</v>
      </c>
      <c r="B517" s="0" t="n">
        <v>0.3</v>
      </c>
      <c r="C517" s="0" t="n">
        <v>0.4</v>
      </c>
      <c r="D517" s="0" t="n">
        <v>0</v>
      </c>
      <c r="E517" s="0" t="n">
        <v>2710</v>
      </c>
      <c r="F517" s="0" t="n">
        <v>1341</v>
      </c>
      <c r="G517" s="0" t="n">
        <v>1275</v>
      </c>
      <c r="H517" s="0" t="n">
        <v>66</v>
      </c>
      <c r="I517" s="0" t="n">
        <f aca="false">G517/F517*100</f>
        <v>95.0782997762864</v>
      </c>
      <c r="J517" s="0" t="n">
        <f aca="false">H517/F517*100</f>
        <v>4.92170022371365</v>
      </c>
    </row>
    <row r="518" customFormat="false" ht="12.75" hidden="false" customHeight="false" outlineLevel="0" collapsed="false">
      <c r="A518" s="0" t="n">
        <v>0.5</v>
      </c>
      <c r="B518" s="0" t="n">
        <v>0.3</v>
      </c>
      <c r="C518" s="0" t="n">
        <v>0.5</v>
      </c>
      <c r="D518" s="0" t="n">
        <v>0</v>
      </c>
      <c r="E518" s="0" t="n">
        <v>2577</v>
      </c>
      <c r="F518" s="0" t="n">
        <v>1276</v>
      </c>
      <c r="G518" s="0" t="n">
        <v>1213</v>
      </c>
      <c r="H518" s="0" t="n">
        <v>63</v>
      </c>
      <c r="I518" s="0" t="n">
        <f aca="false">G518/F518*100</f>
        <v>95.0626959247649</v>
      </c>
      <c r="J518" s="0" t="n">
        <f aca="false">H518/F518*100</f>
        <v>4.93730407523511</v>
      </c>
    </row>
    <row r="519" customFormat="false" ht="12.75" hidden="false" customHeight="false" outlineLevel="0" collapsed="false">
      <c r="A519" s="0" t="n">
        <v>0.6</v>
      </c>
      <c r="B519" s="0" t="n">
        <v>0.1</v>
      </c>
      <c r="C519" s="0" t="n">
        <v>0.2</v>
      </c>
      <c r="D519" s="0" t="n">
        <v>0</v>
      </c>
      <c r="E519" s="0" t="n">
        <v>2613</v>
      </c>
      <c r="F519" s="0" t="n">
        <v>1293</v>
      </c>
      <c r="G519" s="0" t="n">
        <v>1229</v>
      </c>
      <c r="H519" s="0" t="n">
        <v>64</v>
      </c>
      <c r="I519" s="0" t="n">
        <f aca="false">G519/F519*100</f>
        <v>95.0502706883217</v>
      </c>
      <c r="J519" s="0" t="n">
        <f aca="false">H519/F519*100</f>
        <v>4.94972931167827</v>
      </c>
    </row>
    <row r="520" customFormat="false" ht="12.75" hidden="false" customHeight="false" outlineLevel="0" collapsed="false">
      <c r="A520" s="0" t="n">
        <v>0.6</v>
      </c>
      <c r="B520" s="0" t="n">
        <v>0.2</v>
      </c>
      <c r="C520" s="0" t="n">
        <v>0.2</v>
      </c>
      <c r="D520" s="0" t="n">
        <v>0</v>
      </c>
      <c r="E520" s="0" t="n">
        <v>2613</v>
      </c>
      <c r="F520" s="0" t="n">
        <v>1293</v>
      </c>
      <c r="G520" s="0" t="n">
        <v>1229</v>
      </c>
      <c r="H520" s="0" t="n">
        <v>64</v>
      </c>
      <c r="I520" s="0" t="n">
        <f aca="false">G520/F520*100</f>
        <v>95.0502706883217</v>
      </c>
      <c r="J520" s="0" t="n">
        <f aca="false">H520/F520*100</f>
        <v>4.94972931167827</v>
      </c>
    </row>
    <row r="521" customFormat="false" ht="12.75" hidden="false" customHeight="false" outlineLevel="0" collapsed="false">
      <c r="A521" s="0" t="n">
        <v>0.5</v>
      </c>
      <c r="B521" s="0" t="n">
        <v>0.3</v>
      </c>
      <c r="C521" s="0" t="n">
        <v>0.6</v>
      </c>
      <c r="D521" s="0" t="n">
        <v>0</v>
      </c>
      <c r="E521" s="0" t="n">
        <v>2559</v>
      </c>
      <c r="F521" s="0" t="n">
        <v>1267</v>
      </c>
      <c r="G521" s="0" t="n">
        <v>1204</v>
      </c>
      <c r="H521" s="0" t="n">
        <v>63</v>
      </c>
      <c r="I521" s="0" t="n">
        <f aca="false">G521/F521*100</f>
        <v>95.0276243093923</v>
      </c>
      <c r="J521" s="0" t="n">
        <f aca="false">H521/F521*100</f>
        <v>4.97237569060774</v>
      </c>
    </row>
    <row r="522" customFormat="false" ht="12.75" hidden="false" customHeight="false" outlineLevel="0" collapsed="false">
      <c r="A522" s="0" t="n">
        <v>0.6</v>
      </c>
      <c r="B522" s="0" t="n">
        <v>0.4</v>
      </c>
      <c r="C522" s="0" t="n">
        <v>0.1</v>
      </c>
      <c r="D522" s="0" t="n">
        <v>0</v>
      </c>
      <c r="E522" s="0" t="n">
        <v>2293</v>
      </c>
      <c r="F522" s="0" t="n">
        <v>1139</v>
      </c>
      <c r="G522" s="0" t="n">
        <v>1082</v>
      </c>
      <c r="H522" s="0" t="n">
        <v>57</v>
      </c>
      <c r="I522" s="0" t="n">
        <f aca="false">G522/F522*100</f>
        <v>94.9956101843723</v>
      </c>
      <c r="J522" s="0" t="n">
        <f aca="false">H522/F522*100</f>
        <v>5.00438981562774</v>
      </c>
    </row>
    <row r="523" customFormat="false" ht="12.75" hidden="false" customHeight="false" outlineLevel="0" collapsed="false">
      <c r="A523" s="0" t="n">
        <v>0.7</v>
      </c>
      <c r="B523" s="0" t="n">
        <v>0.1</v>
      </c>
      <c r="C523" s="0" t="n">
        <v>0.5</v>
      </c>
      <c r="D523" s="0" t="n">
        <v>0</v>
      </c>
      <c r="E523" s="0" t="n">
        <v>2453</v>
      </c>
      <c r="F523" s="0" t="n">
        <v>1216</v>
      </c>
      <c r="G523" s="0" t="n">
        <v>1155</v>
      </c>
      <c r="H523" s="0" t="n">
        <v>61</v>
      </c>
      <c r="I523" s="0" t="n">
        <f aca="false">G523/F523*100</f>
        <v>94.983552631579</v>
      </c>
      <c r="J523" s="0" t="n">
        <f aca="false">H523/F523*100</f>
        <v>5.01644736842105</v>
      </c>
    </row>
    <row r="524" customFormat="false" ht="12.75" hidden="false" customHeight="false" outlineLevel="0" collapsed="false">
      <c r="A524" s="0" t="n">
        <v>0.7</v>
      </c>
      <c r="B524" s="0" t="n">
        <v>0.2</v>
      </c>
      <c r="C524" s="0" t="n">
        <v>0.5</v>
      </c>
      <c r="D524" s="0" t="n">
        <v>0</v>
      </c>
      <c r="E524" s="0" t="n">
        <v>2453</v>
      </c>
      <c r="F524" s="0" t="n">
        <v>1216</v>
      </c>
      <c r="G524" s="0" t="n">
        <v>1155</v>
      </c>
      <c r="H524" s="0" t="n">
        <v>61</v>
      </c>
      <c r="I524" s="0" t="n">
        <f aca="false">G524/F524*100</f>
        <v>94.983552631579</v>
      </c>
      <c r="J524" s="0" t="n">
        <f aca="false">H524/F524*100</f>
        <v>5.01644736842105</v>
      </c>
    </row>
    <row r="525" customFormat="false" ht="12.75" hidden="false" customHeight="false" outlineLevel="0" collapsed="false">
      <c r="A525" s="0" t="n">
        <v>0.7</v>
      </c>
      <c r="B525" s="0" t="n">
        <v>0.1</v>
      </c>
      <c r="C525" s="0" t="n">
        <v>0.4</v>
      </c>
      <c r="D525" s="0" t="n">
        <v>0</v>
      </c>
      <c r="E525" s="0" t="n">
        <v>2563</v>
      </c>
      <c r="F525" s="0" t="n">
        <v>1269</v>
      </c>
      <c r="G525" s="0" t="n">
        <v>1205</v>
      </c>
      <c r="H525" s="0" t="n">
        <v>64</v>
      </c>
      <c r="I525" s="0" t="n">
        <f aca="false">G525/F525*100</f>
        <v>94.956658786446</v>
      </c>
      <c r="J525" s="0" t="n">
        <f aca="false">H525/F525*100</f>
        <v>5.04334121355398</v>
      </c>
    </row>
    <row r="526" customFormat="false" ht="12.75" hidden="false" customHeight="false" outlineLevel="0" collapsed="false">
      <c r="A526" s="0" t="n">
        <v>0.7</v>
      </c>
      <c r="B526" s="0" t="n">
        <v>0.2</v>
      </c>
      <c r="C526" s="0" t="n">
        <v>0.4</v>
      </c>
      <c r="D526" s="0" t="n">
        <v>0</v>
      </c>
      <c r="E526" s="0" t="n">
        <v>2563</v>
      </c>
      <c r="F526" s="0" t="n">
        <v>1269</v>
      </c>
      <c r="G526" s="0" t="n">
        <v>1205</v>
      </c>
      <c r="H526" s="0" t="n">
        <v>64</v>
      </c>
      <c r="I526" s="0" t="n">
        <f aca="false">G526/F526*100</f>
        <v>94.956658786446</v>
      </c>
      <c r="J526" s="0" t="n">
        <f aca="false">H526/F526*100</f>
        <v>5.04334121355398</v>
      </c>
    </row>
    <row r="527" customFormat="false" ht="12.75" hidden="false" customHeight="false" outlineLevel="0" collapsed="false">
      <c r="A527" s="0" t="n">
        <v>0.7</v>
      </c>
      <c r="B527" s="0" t="n">
        <v>0.1</v>
      </c>
      <c r="C527" s="0" t="n">
        <v>0.6</v>
      </c>
      <c r="D527" s="0" t="n">
        <v>0</v>
      </c>
      <c r="E527" s="0" t="n">
        <v>2437</v>
      </c>
      <c r="F527" s="0" t="n">
        <v>1208</v>
      </c>
      <c r="G527" s="0" t="n">
        <v>1147</v>
      </c>
      <c r="H527" s="0" t="n">
        <v>61</v>
      </c>
      <c r="I527" s="0" t="n">
        <f aca="false">G527/F527*100</f>
        <v>94.9503311258278</v>
      </c>
      <c r="J527" s="0" t="n">
        <f aca="false">H527/F527*100</f>
        <v>5.04966887417219</v>
      </c>
    </row>
    <row r="528" customFormat="false" ht="12.75" hidden="false" customHeight="false" outlineLevel="0" collapsed="false">
      <c r="A528" s="0" t="n">
        <v>0.7</v>
      </c>
      <c r="B528" s="0" t="n">
        <v>0.2</v>
      </c>
      <c r="C528" s="0" t="n">
        <v>0.6</v>
      </c>
      <c r="D528" s="0" t="n">
        <v>0</v>
      </c>
      <c r="E528" s="0" t="n">
        <v>2437</v>
      </c>
      <c r="F528" s="0" t="n">
        <v>1208</v>
      </c>
      <c r="G528" s="0" t="n">
        <v>1147</v>
      </c>
      <c r="H528" s="0" t="n">
        <v>61</v>
      </c>
      <c r="I528" s="0" t="n">
        <f aca="false">G528/F528*100</f>
        <v>94.9503311258278</v>
      </c>
      <c r="J528" s="0" t="n">
        <f aca="false">H528/F528*100</f>
        <v>5.04966887417219</v>
      </c>
    </row>
    <row r="529" customFormat="false" ht="12.75" hidden="false" customHeight="false" outlineLevel="0" collapsed="false">
      <c r="A529" s="0" t="n">
        <v>0.5</v>
      </c>
      <c r="B529" s="0" t="n">
        <v>0.1</v>
      </c>
      <c r="C529" s="0" t="n">
        <v>0.3</v>
      </c>
      <c r="D529" s="0" t="n">
        <v>0</v>
      </c>
      <c r="E529" s="0" t="n">
        <v>2715</v>
      </c>
      <c r="F529" s="0" t="n">
        <v>1344</v>
      </c>
      <c r="G529" s="0" t="n">
        <v>1276</v>
      </c>
      <c r="H529" s="0" t="n">
        <v>68</v>
      </c>
      <c r="I529" s="0" t="n">
        <f aca="false">G529/F529*100</f>
        <v>94.9404761904762</v>
      </c>
      <c r="J529" s="0" t="n">
        <f aca="false">H529/F529*100</f>
        <v>5.05952380952381</v>
      </c>
    </row>
    <row r="530" customFormat="false" ht="12.75" hidden="false" customHeight="false" outlineLevel="0" collapsed="false">
      <c r="A530" s="0" t="n">
        <v>0.5</v>
      </c>
      <c r="B530" s="0" t="n">
        <v>0.2</v>
      </c>
      <c r="C530" s="0" t="n">
        <v>0.3</v>
      </c>
      <c r="D530" s="0" t="n">
        <v>0</v>
      </c>
      <c r="E530" s="0" t="n">
        <v>2715</v>
      </c>
      <c r="F530" s="0" t="n">
        <v>1344</v>
      </c>
      <c r="G530" s="0" t="n">
        <v>1276</v>
      </c>
      <c r="H530" s="0" t="n">
        <v>68</v>
      </c>
      <c r="I530" s="0" t="n">
        <f aca="false">G530/F530*100</f>
        <v>94.9404761904762</v>
      </c>
      <c r="J530" s="0" t="n">
        <f aca="false">H530/F530*100</f>
        <v>5.05952380952381</v>
      </c>
    </row>
    <row r="531" customFormat="false" ht="12.75" hidden="false" customHeight="false" outlineLevel="0" collapsed="false">
      <c r="A531" s="0" t="n">
        <v>0.5</v>
      </c>
      <c r="B531" s="0" t="n">
        <v>0.3</v>
      </c>
      <c r="C531" s="0" t="n">
        <v>0.7</v>
      </c>
      <c r="D531" s="0" t="n">
        <v>0</v>
      </c>
      <c r="E531" s="0" t="n">
        <v>2553</v>
      </c>
      <c r="F531" s="0" t="n">
        <v>1264</v>
      </c>
      <c r="G531" s="0" t="n">
        <v>1200</v>
      </c>
      <c r="H531" s="0" t="n">
        <v>64</v>
      </c>
      <c r="I531" s="0" t="n">
        <f aca="false">G531/F531*100</f>
        <v>94.9367088607595</v>
      </c>
      <c r="J531" s="0" t="n">
        <f aca="false">H531/F531*100</f>
        <v>5.06329113924051</v>
      </c>
    </row>
    <row r="532" customFormat="false" ht="12.75" hidden="false" customHeight="false" outlineLevel="0" collapsed="false">
      <c r="A532" s="0" t="n">
        <v>0.5</v>
      </c>
      <c r="B532" s="0" t="n">
        <v>0.3</v>
      </c>
      <c r="C532" s="0" t="n">
        <v>0.8</v>
      </c>
      <c r="D532" s="0" t="n">
        <v>0</v>
      </c>
      <c r="E532" s="0" t="n">
        <v>2553</v>
      </c>
      <c r="F532" s="0" t="n">
        <v>1264</v>
      </c>
      <c r="G532" s="0" t="n">
        <v>1200</v>
      </c>
      <c r="H532" s="0" t="n">
        <v>64</v>
      </c>
      <c r="I532" s="0" t="n">
        <f aca="false">G532/F532*100</f>
        <v>94.9367088607595</v>
      </c>
      <c r="J532" s="0" t="n">
        <f aca="false">H532/F532*100</f>
        <v>5.06329113924051</v>
      </c>
    </row>
    <row r="533" customFormat="false" ht="12.75" hidden="false" customHeight="false" outlineLevel="0" collapsed="false">
      <c r="A533" s="0" t="n">
        <v>0.5</v>
      </c>
      <c r="B533" s="0" t="n">
        <v>0.3</v>
      </c>
      <c r="C533" s="0" t="n">
        <v>0.9</v>
      </c>
      <c r="D533" s="0" t="n">
        <v>0</v>
      </c>
      <c r="E533" s="0" t="n">
        <v>2553</v>
      </c>
      <c r="F533" s="0" t="n">
        <v>1264</v>
      </c>
      <c r="G533" s="0" t="n">
        <v>1200</v>
      </c>
      <c r="H533" s="0" t="n">
        <v>64</v>
      </c>
      <c r="I533" s="0" t="n">
        <f aca="false">G533/F533*100</f>
        <v>94.9367088607595</v>
      </c>
      <c r="J533" s="0" t="n">
        <f aca="false">H533/F533*100</f>
        <v>5.06329113924051</v>
      </c>
    </row>
    <row r="534" customFormat="false" ht="12.75" hidden="false" customHeight="false" outlineLevel="0" collapsed="false">
      <c r="A534" s="0" t="n">
        <v>0.2</v>
      </c>
      <c r="B534" s="0" t="n">
        <v>0.4</v>
      </c>
      <c r="C534" s="0" t="n">
        <v>0.1</v>
      </c>
      <c r="D534" s="0" t="n">
        <v>0</v>
      </c>
      <c r="E534" s="0" t="n">
        <v>2499</v>
      </c>
      <c r="F534" s="0" t="n">
        <v>1243</v>
      </c>
      <c r="G534" s="0" t="n">
        <v>1180</v>
      </c>
      <c r="H534" s="0" t="n">
        <v>63</v>
      </c>
      <c r="I534" s="0" t="n">
        <f aca="false">G534/F534*100</f>
        <v>94.9316170555109</v>
      </c>
      <c r="J534" s="0" t="n">
        <f aca="false">H534/F534*100</f>
        <v>5.06838294448914</v>
      </c>
    </row>
    <row r="535" customFormat="false" ht="12.75" hidden="false" customHeight="false" outlineLevel="0" collapsed="false">
      <c r="A535" s="0" t="n">
        <v>0.7</v>
      </c>
      <c r="B535" s="0" t="n">
        <v>0.1</v>
      </c>
      <c r="C535" s="0" t="n">
        <v>0.7</v>
      </c>
      <c r="D535" s="0" t="n">
        <v>0</v>
      </c>
      <c r="E535" s="0" t="n">
        <v>2440</v>
      </c>
      <c r="F535" s="0" t="n">
        <v>1209</v>
      </c>
      <c r="G535" s="0" t="n">
        <v>1147</v>
      </c>
      <c r="H535" s="0" t="n">
        <v>62</v>
      </c>
      <c r="I535" s="0" t="n">
        <f aca="false">G535/F535*100</f>
        <v>94.8717948717949</v>
      </c>
      <c r="J535" s="0" t="n">
        <f aca="false">H535/F535*100</f>
        <v>5.12820512820513</v>
      </c>
    </row>
    <row r="536" customFormat="false" ht="12.75" hidden="false" customHeight="false" outlineLevel="0" collapsed="false">
      <c r="A536" s="0" t="n">
        <v>0.7</v>
      </c>
      <c r="B536" s="0" t="n">
        <v>0.2</v>
      </c>
      <c r="C536" s="0" t="n">
        <v>0.7</v>
      </c>
      <c r="D536" s="0" t="n">
        <v>0</v>
      </c>
      <c r="E536" s="0" t="n">
        <v>2440</v>
      </c>
      <c r="F536" s="0" t="n">
        <v>1209</v>
      </c>
      <c r="G536" s="0" t="n">
        <v>1147</v>
      </c>
      <c r="H536" s="0" t="n">
        <v>62</v>
      </c>
      <c r="I536" s="0" t="n">
        <f aca="false">G536/F536*100</f>
        <v>94.8717948717949</v>
      </c>
      <c r="J536" s="0" t="n">
        <f aca="false">H536/F536*100</f>
        <v>5.12820512820513</v>
      </c>
    </row>
    <row r="537" customFormat="false" ht="12.75" hidden="false" customHeight="false" outlineLevel="0" collapsed="false">
      <c r="A537" s="0" t="n">
        <v>0.7</v>
      </c>
      <c r="B537" s="0" t="n">
        <v>0.1</v>
      </c>
      <c r="C537" s="0" t="n">
        <v>0.8</v>
      </c>
      <c r="D537" s="0" t="n">
        <v>0</v>
      </c>
      <c r="E537" s="0" t="n">
        <v>2440</v>
      </c>
      <c r="F537" s="0" t="n">
        <v>1209</v>
      </c>
      <c r="G537" s="0" t="n">
        <v>1147</v>
      </c>
      <c r="H537" s="0" t="n">
        <v>62</v>
      </c>
      <c r="I537" s="0" t="n">
        <f aca="false">G537/F537*100</f>
        <v>94.8717948717949</v>
      </c>
      <c r="J537" s="0" t="n">
        <f aca="false">H537/F537*100</f>
        <v>5.12820512820513</v>
      </c>
    </row>
    <row r="538" customFormat="false" ht="12.75" hidden="false" customHeight="false" outlineLevel="0" collapsed="false">
      <c r="A538" s="0" t="n">
        <v>0.7</v>
      </c>
      <c r="B538" s="0" t="n">
        <v>0.2</v>
      </c>
      <c r="C538" s="0" t="n">
        <v>0.8</v>
      </c>
      <c r="D538" s="0" t="n">
        <v>0</v>
      </c>
      <c r="E538" s="0" t="n">
        <v>2440</v>
      </c>
      <c r="F538" s="0" t="n">
        <v>1209</v>
      </c>
      <c r="G538" s="0" t="n">
        <v>1147</v>
      </c>
      <c r="H538" s="0" t="n">
        <v>62</v>
      </c>
      <c r="I538" s="0" t="n">
        <f aca="false">G538/F538*100</f>
        <v>94.8717948717949</v>
      </c>
      <c r="J538" s="0" t="n">
        <f aca="false">H538/F538*100</f>
        <v>5.12820512820513</v>
      </c>
    </row>
    <row r="539" customFormat="false" ht="12.75" hidden="false" customHeight="false" outlineLevel="0" collapsed="false">
      <c r="A539" s="0" t="n">
        <v>0.7</v>
      </c>
      <c r="B539" s="0" t="n">
        <v>0.1</v>
      </c>
      <c r="C539" s="0" t="n">
        <v>0.9</v>
      </c>
      <c r="D539" s="0" t="n">
        <v>0</v>
      </c>
      <c r="E539" s="0" t="n">
        <v>2440</v>
      </c>
      <c r="F539" s="0" t="n">
        <v>1209</v>
      </c>
      <c r="G539" s="0" t="n">
        <v>1147</v>
      </c>
      <c r="H539" s="0" t="n">
        <v>62</v>
      </c>
      <c r="I539" s="0" t="n">
        <f aca="false">G539/F539*100</f>
        <v>94.8717948717949</v>
      </c>
      <c r="J539" s="0" t="n">
        <f aca="false">H539/F539*100</f>
        <v>5.12820512820513</v>
      </c>
    </row>
    <row r="540" customFormat="false" ht="12.75" hidden="false" customHeight="false" outlineLevel="0" collapsed="false">
      <c r="A540" s="0" t="n">
        <v>0.7</v>
      </c>
      <c r="B540" s="0" t="n">
        <v>0.2</v>
      </c>
      <c r="C540" s="0" t="n">
        <v>0.9</v>
      </c>
      <c r="D540" s="0" t="n">
        <v>0</v>
      </c>
      <c r="E540" s="0" t="n">
        <v>2440</v>
      </c>
      <c r="F540" s="0" t="n">
        <v>1209</v>
      </c>
      <c r="G540" s="0" t="n">
        <v>1147</v>
      </c>
      <c r="H540" s="0" t="n">
        <v>62</v>
      </c>
      <c r="I540" s="0" t="n">
        <f aca="false">G540/F540*100</f>
        <v>94.8717948717949</v>
      </c>
      <c r="J540" s="0" t="n">
        <f aca="false">H540/F540*100</f>
        <v>5.12820512820513</v>
      </c>
    </row>
    <row r="541" customFormat="false" ht="12.75" hidden="false" customHeight="false" outlineLevel="0" collapsed="false">
      <c r="A541" s="0" t="n">
        <v>0.5</v>
      </c>
      <c r="B541" s="0" t="n">
        <v>0.3</v>
      </c>
      <c r="C541" s="0" t="n">
        <v>0.2</v>
      </c>
      <c r="D541" s="0" t="n">
        <v>0</v>
      </c>
      <c r="E541" s="0" t="n">
        <v>2718</v>
      </c>
      <c r="F541" s="0" t="n">
        <v>1345</v>
      </c>
      <c r="G541" s="0" t="n">
        <v>1276</v>
      </c>
      <c r="H541" s="0" t="n">
        <v>69</v>
      </c>
      <c r="I541" s="0" t="n">
        <f aca="false">G541/F541*100</f>
        <v>94.8698884758364</v>
      </c>
      <c r="J541" s="0" t="n">
        <f aca="false">H541/F541*100</f>
        <v>5.13011152416357</v>
      </c>
    </row>
    <row r="542" customFormat="false" ht="12.75" hidden="false" customHeight="false" outlineLevel="0" collapsed="false">
      <c r="A542" s="0" t="n">
        <v>0.1</v>
      </c>
      <c r="B542" s="0" t="n">
        <v>0.4</v>
      </c>
      <c r="C542" s="0" t="n">
        <v>0.1</v>
      </c>
      <c r="D542" s="0" t="n">
        <v>0</v>
      </c>
      <c r="E542" s="0" t="n">
        <v>2507</v>
      </c>
      <c r="F542" s="0" t="n">
        <v>1247</v>
      </c>
      <c r="G542" s="0" t="n">
        <v>1183</v>
      </c>
      <c r="H542" s="0" t="n">
        <v>64</v>
      </c>
      <c r="I542" s="0" t="n">
        <f aca="false">G542/F542*100</f>
        <v>94.8676824378509</v>
      </c>
      <c r="J542" s="0" t="n">
        <f aca="false">H542/F542*100</f>
        <v>5.13231756214916</v>
      </c>
    </row>
    <row r="543" customFormat="false" ht="12.75" hidden="false" customHeight="false" outlineLevel="0" collapsed="false">
      <c r="A543" s="0" t="n">
        <v>0.8</v>
      </c>
      <c r="B543" s="0" t="n">
        <v>0.1</v>
      </c>
      <c r="C543" s="0" t="n">
        <v>0.2</v>
      </c>
      <c r="D543" s="0" t="n">
        <v>0</v>
      </c>
      <c r="E543" s="0" t="n">
        <v>2318</v>
      </c>
      <c r="F543" s="0" t="n">
        <v>1147</v>
      </c>
      <c r="G543" s="0" t="n">
        <v>1088</v>
      </c>
      <c r="H543" s="0" t="n">
        <v>59</v>
      </c>
      <c r="I543" s="0" t="n">
        <f aca="false">G543/F543*100</f>
        <v>94.8561464690497</v>
      </c>
      <c r="J543" s="0" t="n">
        <f aca="false">H543/F543*100</f>
        <v>5.14385353095031</v>
      </c>
    </row>
    <row r="544" customFormat="false" ht="12.75" hidden="false" customHeight="false" outlineLevel="0" collapsed="false">
      <c r="A544" s="0" t="n">
        <v>0.8</v>
      </c>
      <c r="B544" s="0" t="n">
        <v>0.2</v>
      </c>
      <c r="C544" s="0" t="n">
        <v>0.2</v>
      </c>
      <c r="D544" s="0" t="n">
        <v>0</v>
      </c>
      <c r="E544" s="0" t="n">
        <v>2318</v>
      </c>
      <c r="F544" s="0" t="n">
        <v>1147</v>
      </c>
      <c r="G544" s="0" t="n">
        <v>1088</v>
      </c>
      <c r="H544" s="0" t="n">
        <v>59</v>
      </c>
      <c r="I544" s="0" t="n">
        <f aca="false">G544/F544*100</f>
        <v>94.8561464690497</v>
      </c>
      <c r="J544" s="0" t="n">
        <f aca="false">H544/F544*100</f>
        <v>5.14385353095031</v>
      </c>
    </row>
    <row r="545" customFormat="false" ht="12.75" hidden="false" customHeight="false" outlineLevel="0" collapsed="false">
      <c r="A545" s="0" t="n">
        <v>0.8</v>
      </c>
      <c r="B545" s="0" t="n">
        <v>0.3</v>
      </c>
      <c r="C545" s="0" t="n">
        <v>0.3</v>
      </c>
      <c r="D545" s="0" t="n">
        <v>0</v>
      </c>
      <c r="E545" s="0" t="n">
        <v>2344</v>
      </c>
      <c r="F545" s="0" t="n">
        <v>1160</v>
      </c>
      <c r="G545" s="0" t="n">
        <v>1100</v>
      </c>
      <c r="H545" s="0" t="n">
        <v>60</v>
      </c>
      <c r="I545" s="0" t="n">
        <f aca="false">G545/F545*100</f>
        <v>94.8275862068966</v>
      </c>
      <c r="J545" s="0" t="n">
        <f aca="false">H545/F545*100</f>
        <v>5.17241379310345</v>
      </c>
    </row>
    <row r="546" customFormat="false" ht="12.75" hidden="false" customHeight="false" outlineLevel="0" collapsed="false">
      <c r="A546" s="0" t="n">
        <v>0.4</v>
      </c>
      <c r="B546" s="0" t="n">
        <v>0.4</v>
      </c>
      <c r="C546" s="0" t="n">
        <v>0.1</v>
      </c>
      <c r="D546" s="0" t="n">
        <v>0</v>
      </c>
      <c r="E546" s="0" t="n">
        <v>2403</v>
      </c>
      <c r="F546" s="0" t="n">
        <v>1195</v>
      </c>
      <c r="G546" s="0" t="n">
        <v>1133</v>
      </c>
      <c r="H546" s="0" t="n">
        <v>62</v>
      </c>
      <c r="I546" s="0" t="n">
        <f aca="false">G546/F546*100</f>
        <v>94.8117154811716</v>
      </c>
      <c r="J546" s="0" t="n">
        <f aca="false">H546/F546*100</f>
        <v>5.18828451882845</v>
      </c>
    </row>
    <row r="547" customFormat="false" ht="12.75" hidden="false" customHeight="false" outlineLevel="0" collapsed="false">
      <c r="A547" s="0" t="n">
        <v>0.9</v>
      </c>
      <c r="B547" s="0" t="n">
        <v>0.3</v>
      </c>
      <c r="C547" s="0" t="n">
        <v>0.2</v>
      </c>
      <c r="D547" s="0" t="n">
        <v>0</v>
      </c>
      <c r="E547" s="0" t="n">
        <v>1900</v>
      </c>
      <c r="F547" s="0" t="n">
        <v>940</v>
      </c>
      <c r="G547" s="0" t="n">
        <v>891</v>
      </c>
      <c r="H547" s="0" t="n">
        <v>49</v>
      </c>
      <c r="I547" s="0" t="n">
        <f aca="false">G547/F547*100</f>
        <v>94.7872340425532</v>
      </c>
      <c r="J547" s="0" t="n">
        <f aca="false">H547/F547*100</f>
        <v>5.21276595744681</v>
      </c>
    </row>
    <row r="548" customFormat="false" ht="12.75" hidden="false" customHeight="false" outlineLevel="0" collapsed="false">
      <c r="A548" s="0" t="n">
        <v>0.5</v>
      </c>
      <c r="B548" s="0" t="n">
        <v>0.1</v>
      </c>
      <c r="C548" s="0" t="n">
        <v>0.5</v>
      </c>
      <c r="D548" s="0" t="n">
        <v>0</v>
      </c>
      <c r="E548" s="0" t="n">
        <v>2548</v>
      </c>
      <c r="F548" s="0" t="n">
        <v>1262</v>
      </c>
      <c r="G548" s="0" t="n">
        <v>1196</v>
      </c>
      <c r="H548" s="0" t="n">
        <v>66</v>
      </c>
      <c r="I548" s="0" t="n">
        <f aca="false">G548/F548*100</f>
        <v>94.770206022187</v>
      </c>
      <c r="J548" s="0" t="n">
        <f aca="false">H548/F548*100</f>
        <v>5.229793977813</v>
      </c>
    </row>
    <row r="549" customFormat="false" ht="12.75" hidden="false" customHeight="false" outlineLevel="0" collapsed="false">
      <c r="A549" s="0" t="n">
        <v>0.5</v>
      </c>
      <c r="B549" s="0" t="n">
        <v>0.2</v>
      </c>
      <c r="C549" s="0" t="n">
        <v>0.5</v>
      </c>
      <c r="D549" s="0" t="n">
        <v>0</v>
      </c>
      <c r="E549" s="0" t="n">
        <v>2548</v>
      </c>
      <c r="F549" s="0" t="n">
        <v>1262</v>
      </c>
      <c r="G549" s="0" t="n">
        <v>1196</v>
      </c>
      <c r="H549" s="0" t="n">
        <v>66</v>
      </c>
      <c r="I549" s="0" t="n">
        <f aca="false">G549/F549*100</f>
        <v>94.770206022187</v>
      </c>
      <c r="J549" s="0" t="n">
        <f aca="false">H549/F549*100</f>
        <v>5.229793977813</v>
      </c>
    </row>
    <row r="550" customFormat="false" ht="12.75" hidden="false" customHeight="false" outlineLevel="0" collapsed="false">
      <c r="A550" s="0" t="n">
        <v>0.5</v>
      </c>
      <c r="B550" s="0" t="n">
        <v>0.1</v>
      </c>
      <c r="C550" s="0" t="n">
        <v>0.4</v>
      </c>
      <c r="D550" s="0" t="n">
        <v>0</v>
      </c>
      <c r="E550" s="0" t="n">
        <v>2659</v>
      </c>
      <c r="F550" s="0" t="n">
        <v>1316</v>
      </c>
      <c r="G550" s="0" t="n">
        <v>1247</v>
      </c>
      <c r="H550" s="0" t="n">
        <v>69</v>
      </c>
      <c r="I550" s="0" t="n">
        <f aca="false">G550/F550*100</f>
        <v>94.7568389057751</v>
      </c>
      <c r="J550" s="0" t="n">
        <f aca="false">H550/F550*100</f>
        <v>5.24316109422492</v>
      </c>
    </row>
    <row r="551" customFormat="false" ht="12.75" hidden="false" customHeight="false" outlineLevel="0" collapsed="false">
      <c r="A551" s="0" t="n">
        <v>0.5</v>
      </c>
      <c r="B551" s="0" t="n">
        <v>0.2</v>
      </c>
      <c r="C551" s="0" t="n">
        <v>0.4</v>
      </c>
      <c r="D551" s="0" t="n">
        <v>0</v>
      </c>
      <c r="E551" s="0" t="n">
        <v>2659</v>
      </c>
      <c r="F551" s="0" t="n">
        <v>1316</v>
      </c>
      <c r="G551" s="0" t="n">
        <v>1247</v>
      </c>
      <c r="H551" s="0" t="n">
        <v>69</v>
      </c>
      <c r="I551" s="0" t="n">
        <f aca="false">G551/F551*100</f>
        <v>94.7568389057751</v>
      </c>
      <c r="J551" s="0" t="n">
        <f aca="false">H551/F551*100</f>
        <v>5.24316109422492</v>
      </c>
    </row>
    <row r="552" customFormat="false" ht="12.75" hidden="false" customHeight="false" outlineLevel="0" collapsed="false">
      <c r="A552" s="0" t="n">
        <v>0.5</v>
      </c>
      <c r="B552" s="0" t="n">
        <v>0.1</v>
      </c>
      <c r="C552" s="0" t="n">
        <v>0.2</v>
      </c>
      <c r="D552" s="0" t="n">
        <v>0</v>
      </c>
      <c r="E552" s="0" t="n">
        <v>2698</v>
      </c>
      <c r="F552" s="0" t="n">
        <v>1335</v>
      </c>
      <c r="G552" s="0" t="n">
        <v>1265</v>
      </c>
      <c r="H552" s="0" t="n">
        <v>70</v>
      </c>
      <c r="I552" s="0" t="n">
        <f aca="false">G552/F552*100</f>
        <v>94.7565543071161</v>
      </c>
      <c r="J552" s="0" t="n">
        <f aca="false">H552/F552*100</f>
        <v>5.2434456928839</v>
      </c>
    </row>
    <row r="553" customFormat="false" ht="12.75" hidden="false" customHeight="false" outlineLevel="0" collapsed="false">
      <c r="A553" s="0" t="n">
        <v>0.5</v>
      </c>
      <c r="B553" s="0" t="n">
        <v>0.2</v>
      </c>
      <c r="C553" s="0" t="n">
        <v>0.2</v>
      </c>
      <c r="D553" s="0" t="n">
        <v>0</v>
      </c>
      <c r="E553" s="0" t="n">
        <v>2698</v>
      </c>
      <c r="F553" s="0" t="n">
        <v>1335</v>
      </c>
      <c r="G553" s="0" t="n">
        <v>1265</v>
      </c>
      <c r="H553" s="0" t="n">
        <v>70</v>
      </c>
      <c r="I553" s="0" t="n">
        <f aca="false">G553/F553*100</f>
        <v>94.7565543071161</v>
      </c>
      <c r="J553" s="0" t="n">
        <f aca="false">H553/F553*100</f>
        <v>5.2434456928839</v>
      </c>
    </row>
    <row r="554" customFormat="false" ht="12.75" hidden="false" customHeight="false" outlineLevel="0" collapsed="false">
      <c r="A554" s="0" t="n">
        <v>0.9</v>
      </c>
      <c r="B554" s="0" t="n">
        <v>0.3</v>
      </c>
      <c r="C554" s="0" t="n">
        <v>0.3</v>
      </c>
      <c r="D554" s="0" t="n">
        <v>0</v>
      </c>
      <c r="E554" s="0" t="n">
        <v>1910</v>
      </c>
      <c r="F554" s="0" t="n">
        <v>946</v>
      </c>
      <c r="G554" s="0" t="n">
        <v>896</v>
      </c>
      <c r="H554" s="0" t="n">
        <v>50</v>
      </c>
      <c r="I554" s="0" t="n">
        <f aca="false">G554/F554*100</f>
        <v>94.7145877378435</v>
      </c>
      <c r="J554" s="0" t="n">
        <f aca="false">H554/F554*100</f>
        <v>5.28541226215645</v>
      </c>
    </row>
    <row r="555" customFormat="false" ht="12.75" hidden="false" customHeight="false" outlineLevel="0" collapsed="false">
      <c r="A555" s="0" t="n">
        <v>0.9</v>
      </c>
      <c r="B555" s="0" t="n">
        <v>0.1</v>
      </c>
      <c r="C555" s="0" t="n">
        <v>0.2</v>
      </c>
      <c r="D555" s="0" t="n">
        <v>0</v>
      </c>
      <c r="E555" s="0" t="n">
        <v>1898</v>
      </c>
      <c r="F555" s="0" t="n">
        <v>939</v>
      </c>
      <c r="G555" s="0" t="n">
        <v>889</v>
      </c>
      <c r="H555" s="0" t="n">
        <v>50</v>
      </c>
      <c r="I555" s="0" t="n">
        <f aca="false">G555/F555*100</f>
        <v>94.6751863684771</v>
      </c>
      <c r="J555" s="0" t="n">
        <f aca="false">H555/F555*100</f>
        <v>5.3248136315229</v>
      </c>
    </row>
    <row r="556" customFormat="false" ht="12.75" hidden="false" customHeight="false" outlineLevel="0" collapsed="false">
      <c r="A556" s="0" t="n">
        <v>0.9</v>
      </c>
      <c r="B556" s="0" t="n">
        <v>0.2</v>
      </c>
      <c r="C556" s="0" t="n">
        <v>0.2</v>
      </c>
      <c r="D556" s="0" t="n">
        <v>0</v>
      </c>
      <c r="E556" s="0" t="n">
        <v>1898</v>
      </c>
      <c r="F556" s="0" t="n">
        <v>939</v>
      </c>
      <c r="G556" s="0" t="n">
        <v>889</v>
      </c>
      <c r="H556" s="0" t="n">
        <v>50</v>
      </c>
      <c r="I556" s="0" t="n">
        <f aca="false">G556/F556*100</f>
        <v>94.6751863684771</v>
      </c>
      <c r="J556" s="0" t="n">
        <f aca="false">H556/F556*100</f>
        <v>5.3248136315229</v>
      </c>
    </row>
    <row r="557" customFormat="false" ht="12.75" hidden="false" customHeight="false" outlineLevel="0" collapsed="false">
      <c r="A557" s="0" t="n">
        <v>0.5</v>
      </c>
      <c r="B557" s="0" t="n">
        <v>0.1</v>
      </c>
      <c r="C557" s="0" t="n">
        <v>0.6</v>
      </c>
      <c r="D557" s="0" t="n">
        <v>0</v>
      </c>
      <c r="E557" s="0" t="n">
        <v>2526</v>
      </c>
      <c r="F557" s="0" t="n">
        <v>1251</v>
      </c>
      <c r="G557" s="0" t="n">
        <v>1184</v>
      </c>
      <c r="H557" s="0" t="n">
        <v>67</v>
      </c>
      <c r="I557" s="0" t="n">
        <f aca="false">G557/F557*100</f>
        <v>94.6442845723421</v>
      </c>
      <c r="J557" s="0" t="n">
        <f aca="false">H557/F557*100</f>
        <v>5.35571542765787</v>
      </c>
    </row>
    <row r="558" customFormat="false" ht="12.75" hidden="false" customHeight="false" outlineLevel="0" collapsed="false">
      <c r="A558" s="0" t="n">
        <v>0.5</v>
      </c>
      <c r="B558" s="0" t="n">
        <v>0.2</v>
      </c>
      <c r="C558" s="0" t="n">
        <v>0.6</v>
      </c>
      <c r="D558" s="0" t="n">
        <v>0</v>
      </c>
      <c r="E558" s="0" t="n">
        <v>2526</v>
      </c>
      <c r="F558" s="0" t="n">
        <v>1251</v>
      </c>
      <c r="G558" s="0" t="n">
        <v>1184</v>
      </c>
      <c r="H558" s="0" t="n">
        <v>67</v>
      </c>
      <c r="I558" s="0" t="n">
        <f aca="false">G558/F558*100</f>
        <v>94.6442845723421</v>
      </c>
      <c r="J558" s="0" t="n">
        <f aca="false">H558/F558*100</f>
        <v>5.35571542765787</v>
      </c>
    </row>
    <row r="559" customFormat="false" ht="12.75" hidden="false" customHeight="false" outlineLevel="0" collapsed="false">
      <c r="A559" s="0" t="n">
        <v>0.4</v>
      </c>
      <c r="B559" s="0" t="n">
        <v>0.3</v>
      </c>
      <c r="C559" s="0" t="n">
        <v>0.3</v>
      </c>
      <c r="D559" s="0" t="n">
        <v>0</v>
      </c>
      <c r="E559" s="0" t="n">
        <v>2727</v>
      </c>
      <c r="F559" s="0" t="n">
        <v>1351</v>
      </c>
      <c r="G559" s="0" t="n">
        <v>1278</v>
      </c>
      <c r="H559" s="0" t="n">
        <v>73</v>
      </c>
      <c r="I559" s="0" t="n">
        <f aca="false">G559/F559*100</f>
        <v>94.5965951147298</v>
      </c>
      <c r="J559" s="0" t="n">
        <f aca="false">H559/F559*100</f>
        <v>5.40340488527017</v>
      </c>
    </row>
    <row r="560" customFormat="false" ht="12.75" hidden="false" customHeight="false" outlineLevel="0" collapsed="false">
      <c r="A560" s="0" t="n">
        <v>0.9</v>
      </c>
      <c r="B560" s="0" t="n">
        <v>0.1</v>
      </c>
      <c r="C560" s="0" t="n">
        <v>0.3</v>
      </c>
      <c r="D560" s="0" t="n">
        <v>0</v>
      </c>
      <c r="E560" s="0" t="n">
        <v>1903</v>
      </c>
      <c r="F560" s="0" t="n">
        <v>943</v>
      </c>
      <c r="G560" s="0" t="n">
        <v>892</v>
      </c>
      <c r="H560" s="0" t="n">
        <v>51</v>
      </c>
      <c r="I560" s="0" t="n">
        <f aca="false">G560/F560*100</f>
        <v>94.5917285259809</v>
      </c>
      <c r="J560" s="0" t="n">
        <f aca="false">H560/F560*100</f>
        <v>5.40827147401909</v>
      </c>
    </row>
    <row r="561" customFormat="false" ht="12.75" hidden="false" customHeight="false" outlineLevel="0" collapsed="false">
      <c r="A561" s="0" t="n">
        <v>0.9</v>
      </c>
      <c r="B561" s="0" t="n">
        <v>0.2</v>
      </c>
      <c r="C561" s="0" t="n">
        <v>0.3</v>
      </c>
      <c r="D561" s="0" t="n">
        <v>0</v>
      </c>
      <c r="E561" s="0" t="n">
        <v>1903</v>
      </c>
      <c r="F561" s="0" t="n">
        <v>943</v>
      </c>
      <c r="G561" s="0" t="n">
        <v>892</v>
      </c>
      <c r="H561" s="0" t="n">
        <v>51</v>
      </c>
      <c r="I561" s="0" t="n">
        <f aca="false">G561/F561*100</f>
        <v>94.5917285259809</v>
      </c>
      <c r="J561" s="0" t="n">
        <f aca="false">H561/F561*100</f>
        <v>5.40827147401909</v>
      </c>
    </row>
    <row r="562" customFormat="false" ht="12.75" hidden="false" customHeight="false" outlineLevel="0" collapsed="false">
      <c r="A562" s="0" t="n">
        <v>0.8</v>
      </c>
      <c r="B562" s="0" t="n">
        <v>0.3</v>
      </c>
      <c r="C562" s="0" t="n">
        <v>0.4</v>
      </c>
      <c r="D562" s="0" t="n">
        <v>0</v>
      </c>
      <c r="E562" s="0" t="n">
        <v>2343</v>
      </c>
      <c r="F562" s="0" t="n">
        <v>1159</v>
      </c>
      <c r="G562" s="0" t="n">
        <v>1096</v>
      </c>
      <c r="H562" s="0" t="n">
        <v>63</v>
      </c>
      <c r="I562" s="0" t="n">
        <f aca="false">G562/F562*100</f>
        <v>94.5642795513374</v>
      </c>
      <c r="J562" s="0" t="n">
        <f aca="false">H562/F562*100</f>
        <v>5.43572044866264</v>
      </c>
    </row>
    <row r="563" customFormat="false" ht="12.75" hidden="false" customHeight="false" outlineLevel="0" collapsed="false">
      <c r="A563" s="0" t="n">
        <v>0.3</v>
      </c>
      <c r="B563" s="0" t="n">
        <v>0.3</v>
      </c>
      <c r="C563" s="0" t="n">
        <v>0.2</v>
      </c>
      <c r="D563" s="0" t="n">
        <v>0</v>
      </c>
      <c r="E563" s="0" t="n">
        <v>2707</v>
      </c>
      <c r="F563" s="0" t="n">
        <v>1341</v>
      </c>
      <c r="G563" s="0" t="n">
        <v>1268</v>
      </c>
      <c r="H563" s="0" t="n">
        <v>73</v>
      </c>
      <c r="I563" s="0" t="n">
        <f aca="false">G563/F563*100</f>
        <v>94.5563012677107</v>
      </c>
      <c r="J563" s="0" t="n">
        <f aca="false">H563/F563*100</f>
        <v>5.44369873228934</v>
      </c>
    </row>
    <row r="564" customFormat="false" ht="12.75" hidden="false" customHeight="false" outlineLevel="0" collapsed="false">
      <c r="A564" s="0" t="n">
        <v>0.3</v>
      </c>
      <c r="B564" s="0" t="n">
        <v>0.4</v>
      </c>
      <c r="C564" s="0" t="n">
        <v>0.1</v>
      </c>
      <c r="D564" s="0" t="n">
        <v>0</v>
      </c>
      <c r="E564" s="0" t="n">
        <v>2473</v>
      </c>
      <c r="F564" s="0" t="n">
        <v>1230</v>
      </c>
      <c r="G564" s="0" t="n">
        <v>1163</v>
      </c>
      <c r="H564" s="0" t="n">
        <v>67</v>
      </c>
      <c r="I564" s="0" t="n">
        <f aca="false">G564/F564*100</f>
        <v>94.5528455284553</v>
      </c>
      <c r="J564" s="0" t="n">
        <f aca="false">H564/F564*100</f>
        <v>5.44715447154472</v>
      </c>
    </row>
    <row r="565" customFormat="false" ht="12.75" hidden="false" customHeight="false" outlineLevel="0" collapsed="false">
      <c r="A565" s="0" t="n">
        <v>0.7</v>
      </c>
      <c r="B565" s="0" t="n">
        <v>0.4</v>
      </c>
      <c r="C565" s="0" t="n">
        <v>0.1</v>
      </c>
      <c r="D565" s="0" t="n">
        <v>0</v>
      </c>
      <c r="E565" s="0" t="n">
        <v>2161</v>
      </c>
      <c r="F565" s="0" t="n">
        <v>1073</v>
      </c>
      <c r="G565" s="0" t="n">
        <v>1014</v>
      </c>
      <c r="H565" s="0" t="n">
        <v>59</v>
      </c>
      <c r="I565" s="0" t="n">
        <f aca="false">G565/F565*100</f>
        <v>94.5013979496738</v>
      </c>
      <c r="J565" s="0" t="n">
        <f aca="false">H565/F565*100</f>
        <v>5.49860205032619</v>
      </c>
    </row>
    <row r="566" customFormat="false" ht="12.75" hidden="false" customHeight="false" outlineLevel="0" collapsed="false">
      <c r="A566" s="0" t="n">
        <v>0.8</v>
      </c>
      <c r="B566" s="0" t="n">
        <v>0.3</v>
      </c>
      <c r="C566" s="0" t="n">
        <v>0.6</v>
      </c>
      <c r="D566" s="0" t="n">
        <v>0</v>
      </c>
      <c r="E566" s="0" t="n">
        <v>2270</v>
      </c>
      <c r="F566" s="0" t="n">
        <v>1123</v>
      </c>
      <c r="G566" s="0" t="n">
        <v>1061</v>
      </c>
      <c r="H566" s="0" t="n">
        <v>62</v>
      </c>
      <c r="I566" s="0" t="n">
        <f aca="false">G566/F566*100</f>
        <v>94.4790739091719</v>
      </c>
      <c r="J566" s="0" t="n">
        <f aca="false">H566/F566*100</f>
        <v>5.52092609082814</v>
      </c>
    </row>
    <row r="567" customFormat="false" ht="12.75" hidden="false" customHeight="false" outlineLevel="0" collapsed="false">
      <c r="A567" s="0" t="n">
        <v>0.5</v>
      </c>
      <c r="B567" s="0" t="n">
        <v>0.1</v>
      </c>
      <c r="C567" s="0" t="n">
        <v>0.7</v>
      </c>
      <c r="D567" s="0" t="n">
        <v>0</v>
      </c>
      <c r="E567" s="0" t="n">
        <v>2520</v>
      </c>
      <c r="F567" s="0" t="n">
        <v>1248</v>
      </c>
      <c r="G567" s="0" t="n">
        <v>1179</v>
      </c>
      <c r="H567" s="0" t="n">
        <v>69</v>
      </c>
      <c r="I567" s="0" t="n">
        <f aca="false">G567/F567*100</f>
        <v>94.4711538461538</v>
      </c>
      <c r="J567" s="0" t="n">
        <f aca="false">H567/F567*100</f>
        <v>5.52884615384615</v>
      </c>
    </row>
    <row r="568" customFormat="false" ht="12.75" hidden="false" customHeight="false" outlineLevel="0" collapsed="false">
      <c r="A568" s="0" t="n">
        <v>0.5</v>
      </c>
      <c r="B568" s="0" t="n">
        <v>0.2</v>
      </c>
      <c r="C568" s="0" t="n">
        <v>0.7</v>
      </c>
      <c r="D568" s="0" t="n">
        <v>0</v>
      </c>
      <c r="E568" s="0" t="n">
        <v>2520</v>
      </c>
      <c r="F568" s="0" t="n">
        <v>1248</v>
      </c>
      <c r="G568" s="0" t="n">
        <v>1179</v>
      </c>
      <c r="H568" s="0" t="n">
        <v>69</v>
      </c>
      <c r="I568" s="0" t="n">
        <f aca="false">G568/F568*100</f>
        <v>94.4711538461538</v>
      </c>
      <c r="J568" s="0" t="n">
        <f aca="false">H568/F568*100</f>
        <v>5.52884615384615</v>
      </c>
    </row>
    <row r="569" customFormat="false" ht="12.75" hidden="false" customHeight="false" outlineLevel="0" collapsed="false">
      <c r="A569" s="0" t="n">
        <v>0.5</v>
      </c>
      <c r="B569" s="0" t="n">
        <v>0.1</v>
      </c>
      <c r="C569" s="0" t="n">
        <v>0.8</v>
      </c>
      <c r="D569" s="0" t="n">
        <v>0</v>
      </c>
      <c r="E569" s="0" t="n">
        <v>2520</v>
      </c>
      <c r="F569" s="0" t="n">
        <v>1248</v>
      </c>
      <c r="G569" s="0" t="n">
        <v>1179</v>
      </c>
      <c r="H569" s="0" t="n">
        <v>69</v>
      </c>
      <c r="I569" s="0" t="n">
        <f aca="false">G569/F569*100</f>
        <v>94.4711538461538</v>
      </c>
      <c r="J569" s="0" t="n">
        <f aca="false">H569/F569*100</f>
        <v>5.52884615384615</v>
      </c>
    </row>
    <row r="570" customFormat="false" ht="12.75" hidden="false" customHeight="false" outlineLevel="0" collapsed="false">
      <c r="A570" s="0" t="n">
        <v>0.5</v>
      </c>
      <c r="B570" s="0" t="n">
        <v>0.2</v>
      </c>
      <c r="C570" s="0" t="n">
        <v>0.8</v>
      </c>
      <c r="D570" s="0" t="n">
        <v>0</v>
      </c>
      <c r="E570" s="0" t="n">
        <v>2520</v>
      </c>
      <c r="F570" s="0" t="n">
        <v>1248</v>
      </c>
      <c r="G570" s="0" t="n">
        <v>1179</v>
      </c>
      <c r="H570" s="0" t="n">
        <v>69</v>
      </c>
      <c r="I570" s="0" t="n">
        <f aca="false">G570/F570*100</f>
        <v>94.4711538461538</v>
      </c>
      <c r="J570" s="0" t="n">
        <f aca="false">H570/F570*100</f>
        <v>5.52884615384615</v>
      </c>
    </row>
    <row r="571" customFormat="false" ht="12.75" hidden="false" customHeight="false" outlineLevel="0" collapsed="false">
      <c r="A571" s="0" t="n">
        <v>0.5</v>
      </c>
      <c r="B571" s="0" t="n">
        <v>0.1</v>
      </c>
      <c r="C571" s="0" t="n">
        <v>0.9</v>
      </c>
      <c r="D571" s="0" t="n">
        <v>0</v>
      </c>
      <c r="E571" s="0" t="n">
        <v>2520</v>
      </c>
      <c r="F571" s="0" t="n">
        <v>1248</v>
      </c>
      <c r="G571" s="0" t="n">
        <v>1179</v>
      </c>
      <c r="H571" s="0" t="n">
        <v>69</v>
      </c>
      <c r="I571" s="0" t="n">
        <f aca="false">G571/F571*100</f>
        <v>94.4711538461538</v>
      </c>
      <c r="J571" s="0" t="n">
        <f aca="false">H571/F571*100</f>
        <v>5.52884615384615</v>
      </c>
    </row>
    <row r="572" customFormat="false" ht="12.75" hidden="false" customHeight="false" outlineLevel="0" collapsed="false">
      <c r="A572" s="0" t="n">
        <v>0.5</v>
      </c>
      <c r="B572" s="0" t="n">
        <v>0.2</v>
      </c>
      <c r="C572" s="0" t="n">
        <v>0.9</v>
      </c>
      <c r="D572" s="0" t="n">
        <v>0</v>
      </c>
      <c r="E572" s="0" t="n">
        <v>2520</v>
      </c>
      <c r="F572" s="0" t="n">
        <v>1248</v>
      </c>
      <c r="G572" s="0" t="n">
        <v>1179</v>
      </c>
      <c r="H572" s="0" t="n">
        <v>69</v>
      </c>
      <c r="I572" s="0" t="n">
        <f aca="false">G572/F572*100</f>
        <v>94.4711538461538</v>
      </c>
      <c r="J572" s="0" t="n">
        <f aca="false">H572/F572*100</f>
        <v>5.52884615384615</v>
      </c>
    </row>
    <row r="573" customFormat="false" ht="12.75" hidden="false" customHeight="false" outlineLevel="0" collapsed="false">
      <c r="A573" s="0" t="n">
        <v>0.8</v>
      </c>
      <c r="B573" s="0" t="n">
        <v>0.3</v>
      </c>
      <c r="C573" s="0" t="n">
        <v>0.7</v>
      </c>
      <c r="D573" s="0" t="n">
        <v>0</v>
      </c>
      <c r="E573" s="0" t="n">
        <v>2266</v>
      </c>
      <c r="F573" s="0" t="n">
        <v>1121</v>
      </c>
      <c r="G573" s="0" t="n">
        <v>1059</v>
      </c>
      <c r="H573" s="0" t="n">
        <v>62</v>
      </c>
      <c r="I573" s="0" t="n">
        <f aca="false">G573/F573*100</f>
        <v>94.4692239072257</v>
      </c>
      <c r="J573" s="0" t="n">
        <f aca="false">H573/F573*100</f>
        <v>5.53077609277431</v>
      </c>
    </row>
    <row r="574" customFormat="false" ht="12.75" hidden="false" customHeight="false" outlineLevel="0" collapsed="false">
      <c r="A574" s="0" t="n">
        <v>0.8</v>
      </c>
      <c r="B574" s="0" t="n">
        <v>0.3</v>
      </c>
      <c r="C574" s="0" t="n">
        <v>0.8</v>
      </c>
      <c r="D574" s="0" t="n">
        <v>0</v>
      </c>
      <c r="E574" s="0" t="n">
        <v>2266</v>
      </c>
      <c r="F574" s="0" t="n">
        <v>1121</v>
      </c>
      <c r="G574" s="0" t="n">
        <v>1059</v>
      </c>
      <c r="H574" s="0" t="n">
        <v>62</v>
      </c>
      <c r="I574" s="0" t="n">
        <f aca="false">G574/F574*100</f>
        <v>94.4692239072257</v>
      </c>
      <c r="J574" s="0" t="n">
        <f aca="false">H574/F574*100</f>
        <v>5.53077609277431</v>
      </c>
    </row>
    <row r="575" customFormat="false" ht="12.75" hidden="false" customHeight="false" outlineLevel="0" collapsed="false">
      <c r="A575" s="0" t="n">
        <v>0.8</v>
      </c>
      <c r="B575" s="0" t="n">
        <v>0.3</v>
      </c>
      <c r="C575" s="0" t="n">
        <v>0.9</v>
      </c>
      <c r="D575" s="0" t="n">
        <v>0</v>
      </c>
      <c r="E575" s="0" t="n">
        <v>2266</v>
      </c>
      <c r="F575" s="0" t="n">
        <v>1121</v>
      </c>
      <c r="G575" s="0" t="n">
        <v>1059</v>
      </c>
      <c r="H575" s="0" t="n">
        <v>62</v>
      </c>
      <c r="I575" s="0" t="n">
        <f aca="false">G575/F575*100</f>
        <v>94.4692239072257</v>
      </c>
      <c r="J575" s="0" t="n">
        <f aca="false">H575/F575*100</f>
        <v>5.53077609277431</v>
      </c>
    </row>
    <row r="576" customFormat="false" ht="12.75" hidden="false" customHeight="false" outlineLevel="0" collapsed="false">
      <c r="A576" s="0" t="n">
        <v>0.9</v>
      </c>
      <c r="B576" s="0" t="n">
        <v>0.3</v>
      </c>
      <c r="C576" s="0" t="n">
        <v>0.5</v>
      </c>
      <c r="D576" s="0" t="n">
        <v>0</v>
      </c>
      <c r="E576" s="0" t="n">
        <v>1814</v>
      </c>
      <c r="F576" s="0" t="n">
        <v>898</v>
      </c>
      <c r="G576" s="0" t="n">
        <v>848</v>
      </c>
      <c r="H576" s="0" t="n">
        <v>50</v>
      </c>
      <c r="I576" s="0" t="n">
        <f aca="false">G576/F576*100</f>
        <v>94.4320712694878</v>
      </c>
      <c r="J576" s="0" t="n">
        <f aca="false">H576/F576*100</f>
        <v>5.56792873051225</v>
      </c>
    </row>
    <row r="577" customFormat="false" ht="12.75" hidden="false" customHeight="false" outlineLevel="0" collapsed="false">
      <c r="A577" s="0" t="n">
        <v>0.4</v>
      </c>
      <c r="B577" s="0" t="n">
        <v>0.3</v>
      </c>
      <c r="C577" s="0" t="n">
        <v>0.2</v>
      </c>
      <c r="D577" s="0" t="n">
        <v>0</v>
      </c>
      <c r="E577" s="0" t="n">
        <v>2681</v>
      </c>
      <c r="F577" s="0" t="n">
        <v>1328</v>
      </c>
      <c r="G577" s="0" t="n">
        <v>1254</v>
      </c>
      <c r="H577" s="0" t="n">
        <v>74</v>
      </c>
      <c r="I577" s="0" t="n">
        <f aca="false">G577/F577*100</f>
        <v>94.4277108433735</v>
      </c>
      <c r="J577" s="0" t="n">
        <f aca="false">H577/F577*100</f>
        <v>5.57228915662651</v>
      </c>
    </row>
    <row r="578" customFormat="false" ht="12.75" hidden="false" customHeight="false" outlineLevel="0" collapsed="false">
      <c r="A578" s="0" t="n">
        <v>0.8</v>
      </c>
      <c r="B578" s="0" t="n">
        <v>0.1</v>
      </c>
      <c r="C578" s="0" t="n">
        <v>0.3</v>
      </c>
      <c r="D578" s="0" t="n">
        <v>0</v>
      </c>
      <c r="E578" s="0" t="n">
        <v>2356</v>
      </c>
      <c r="F578" s="0" t="n">
        <v>1166</v>
      </c>
      <c r="G578" s="0" t="n">
        <v>1101</v>
      </c>
      <c r="H578" s="0" t="n">
        <v>65</v>
      </c>
      <c r="I578" s="0" t="n">
        <f aca="false">G578/F578*100</f>
        <v>94.4253859348199</v>
      </c>
      <c r="J578" s="0" t="n">
        <f aca="false">H578/F578*100</f>
        <v>5.5746140651801</v>
      </c>
    </row>
    <row r="579" customFormat="false" ht="12.75" hidden="false" customHeight="false" outlineLevel="0" collapsed="false">
      <c r="A579" s="0" t="n">
        <v>0.8</v>
      </c>
      <c r="B579" s="0" t="n">
        <v>0.2</v>
      </c>
      <c r="C579" s="0" t="n">
        <v>0.3</v>
      </c>
      <c r="D579" s="0" t="n">
        <v>0</v>
      </c>
      <c r="E579" s="0" t="n">
        <v>2356</v>
      </c>
      <c r="F579" s="0" t="n">
        <v>1166</v>
      </c>
      <c r="G579" s="0" t="n">
        <v>1101</v>
      </c>
      <c r="H579" s="0" t="n">
        <v>65</v>
      </c>
      <c r="I579" s="0" t="n">
        <f aca="false">G579/F579*100</f>
        <v>94.4253859348199</v>
      </c>
      <c r="J579" s="0" t="n">
        <f aca="false">H579/F579*100</f>
        <v>5.5746140651801</v>
      </c>
    </row>
    <row r="580" customFormat="false" ht="12.75" hidden="false" customHeight="false" outlineLevel="0" collapsed="false">
      <c r="A580" s="0" t="n">
        <v>0.9</v>
      </c>
      <c r="B580" s="0" t="n">
        <v>0.3</v>
      </c>
      <c r="C580" s="0" t="n">
        <v>0.6</v>
      </c>
      <c r="D580" s="0" t="n">
        <v>0</v>
      </c>
      <c r="E580" s="0" t="n">
        <v>1810</v>
      </c>
      <c r="F580" s="0" t="n">
        <v>896</v>
      </c>
      <c r="G580" s="0" t="n">
        <v>846</v>
      </c>
      <c r="H580" s="0" t="n">
        <v>50</v>
      </c>
      <c r="I580" s="0" t="n">
        <f aca="false">G580/F580*100</f>
        <v>94.4196428571429</v>
      </c>
      <c r="J580" s="0" t="n">
        <f aca="false">H580/F580*100</f>
        <v>5.58035714285714</v>
      </c>
    </row>
    <row r="581" customFormat="false" ht="12.75" hidden="false" customHeight="false" outlineLevel="0" collapsed="false">
      <c r="A581" s="0" t="n">
        <v>0.9</v>
      </c>
      <c r="B581" s="0" t="n">
        <v>0.3</v>
      </c>
      <c r="C581" s="0" t="n">
        <v>0.7</v>
      </c>
      <c r="D581" s="0" t="n">
        <v>0</v>
      </c>
      <c r="E581" s="0" t="n">
        <v>1806</v>
      </c>
      <c r="F581" s="0" t="n">
        <v>894</v>
      </c>
      <c r="G581" s="0" t="n">
        <v>844</v>
      </c>
      <c r="H581" s="0" t="n">
        <v>50</v>
      </c>
      <c r="I581" s="0" t="n">
        <f aca="false">G581/F581*100</f>
        <v>94.407158836689</v>
      </c>
      <c r="J581" s="0" t="n">
        <f aca="false">H581/F581*100</f>
        <v>5.59284116331096</v>
      </c>
    </row>
    <row r="582" customFormat="false" ht="12.75" hidden="false" customHeight="false" outlineLevel="0" collapsed="false">
      <c r="A582" s="0" t="n">
        <v>0.9</v>
      </c>
      <c r="B582" s="0" t="n">
        <v>0.3</v>
      </c>
      <c r="C582" s="0" t="n">
        <v>0.8</v>
      </c>
      <c r="D582" s="0" t="n">
        <v>0</v>
      </c>
      <c r="E582" s="0" t="n">
        <v>1806</v>
      </c>
      <c r="F582" s="0" t="n">
        <v>894</v>
      </c>
      <c r="G582" s="0" t="n">
        <v>844</v>
      </c>
      <c r="H582" s="0" t="n">
        <v>50</v>
      </c>
      <c r="I582" s="0" t="n">
        <f aca="false">G582/F582*100</f>
        <v>94.407158836689</v>
      </c>
      <c r="J582" s="0" t="n">
        <f aca="false">H582/F582*100</f>
        <v>5.59284116331096</v>
      </c>
    </row>
    <row r="583" customFormat="false" ht="12.75" hidden="false" customHeight="false" outlineLevel="0" collapsed="false">
      <c r="A583" s="0" t="n">
        <v>0.9</v>
      </c>
      <c r="B583" s="0" t="n">
        <v>0.3</v>
      </c>
      <c r="C583" s="0" t="n">
        <v>0.9</v>
      </c>
      <c r="D583" s="0" t="n">
        <v>0</v>
      </c>
      <c r="E583" s="0" t="n">
        <v>1806</v>
      </c>
      <c r="F583" s="0" t="n">
        <v>894</v>
      </c>
      <c r="G583" s="0" t="n">
        <v>844</v>
      </c>
      <c r="H583" s="0" t="n">
        <v>50</v>
      </c>
      <c r="I583" s="0" t="n">
        <f aca="false">G583/F583*100</f>
        <v>94.407158836689</v>
      </c>
      <c r="J583" s="0" t="n">
        <f aca="false">H583/F583*100</f>
        <v>5.59284116331096</v>
      </c>
    </row>
    <row r="584" customFormat="false" ht="12.75" hidden="false" customHeight="false" outlineLevel="0" collapsed="false">
      <c r="A584" s="0" t="n">
        <v>0.8</v>
      </c>
      <c r="B584" s="0" t="n">
        <v>0.3</v>
      </c>
      <c r="C584" s="0" t="n">
        <v>0.5</v>
      </c>
      <c r="D584" s="0" t="n">
        <v>0</v>
      </c>
      <c r="E584" s="0" t="n">
        <v>2261</v>
      </c>
      <c r="F584" s="0" t="n">
        <v>1119</v>
      </c>
      <c r="G584" s="0" t="n">
        <v>1056</v>
      </c>
      <c r="H584" s="0" t="n">
        <v>63</v>
      </c>
      <c r="I584" s="0" t="n">
        <f aca="false">G584/F584*100</f>
        <v>94.3699731903485</v>
      </c>
      <c r="J584" s="0" t="n">
        <f aca="false">H584/F584*100</f>
        <v>5.63002680965148</v>
      </c>
    </row>
    <row r="585" customFormat="false" ht="12.75" hidden="false" customHeight="false" outlineLevel="0" collapsed="false">
      <c r="A585" s="0" t="n">
        <v>0.4</v>
      </c>
      <c r="B585" s="0" t="n">
        <v>0.1</v>
      </c>
      <c r="C585" s="0" t="n">
        <v>0.2</v>
      </c>
      <c r="D585" s="0" t="n">
        <v>0</v>
      </c>
      <c r="E585" s="0" t="n">
        <v>2663</v>
      </c>
      <c r="F585" s="0" t="n">
        <v>1319</v>
      </c>
      <c r="G585" s="0" t="n">
        <v>1244</v>
      </c>
      <c r="H585" s="0" t="n">
        <v>75</v>
      </c>
      <c r="I585" s="0" t="n">
        <f aca="false">G585/F585*100</f>
        <v>94.3138741470811</v>
      </c>
      <c r="J585" s="0" t="n">
        <f aca="false">H585/F585*100</f>
        <v>5.68612585291888</v>
      </c>
    </row>
    <row r="586" customFormat="false" ht="12.75" hidden="false" customHeight="false" outlineLevel="0" collapsed="false">
      <c r="A586" s="0" t="n">
        <v>0.4</v>
      </c>
      <c r="B586" s="0" t="n">
        <v>0.2</v>
      </c>
      <c r="C586" s="0" t="n">
        <v>0.2</v>
      </c>
      <c r="D586" s="0" t="n">
        <v>0</v>
      </c>
      <c r="E586" s="0" t="n">
        <v>2663</v>
      </c>
      <c r="F586" s="0" t="n">
        <v>1319</v>
      </c>
      <c r="G586" s="0" t="n">
        <v>1244</v>
      </c>
      <c r="H586" s="0" t="n">
        <v>75</v>
      </c>
      <c r="I586" s="0" t="n">
        <f aca="false">G586/F586*100</f>
        <v>94.3138741470811</v>
      </c>
      <c r="J586" s="0" t="n">
        <f aca="false">H586/F586*100</f>
        <v>5.68612585291888</v>
      </c>
    </row>
    <row r="587" customFormat="false" ht="12.75" hidden="false" customHeight="false" outlineLevel="0" collapsed="false">
      <c r="A587" s="0" t="n">
        <v>0.9</v>
      </c>
      <c r="B587" s="0" t="n">
        <v>0.1</v>
      </c>
      <c r="C587" s="0" t="n">
        <v>0.5</v>
      </c>
      <c r="D587" s="0" t="n">
        <v>0</v>
      </c>
      <c r="E587" s="0" t="n">
        <v>1803</v>
      </c>
      <c r="F587" s="0" t="n">
        <v>893</v>
      </c>
      <c r="G587" s="0" t="n">
        <v>842</v>
      </c>
      <c r="H587" s="0" t="n">
        <v>51</v>
      </c>
      <c r="I587" s="0" t="n">
        <f aca="false">G587/F587*100</f>
        <v>94.2889137737962</v>
      </c>
      <c r="J587" s="0" t="n">
        <f aca="false">H587/F587*100</f>
        <v>5.71108622620381</v>
      </c>
    </row>
    <row r="588" customFormat="false" ht="12.75" hidden="false" customHeight="false" outlineLevel="0" collapsed="false">
      <c r="A588" s="0" t="n">
        <v>0.9</v>
      </c>
      <c r="B588" s="0" t="n">
        <v>0.2</v>
      </c>
      <c r="C588" s="0" t="n">
        <v>0.5</v>
      </c>
      <c r="D588" s="0" t="n">
        <v>0</v>
      </c>
      <c r="E588" s="0" t="n">
        <v>1803</v>
      </c>
      <c r="F588" s="0" t="n">
        <v>893</v>
      </c>
      <c r="G588" s="0" t="n">
        <v>842</v>
      </c>
      <c r="H588" s="0" t="n">
        <v>51</v>
      </c>
      <c r="I588" s="0" t="n">
        <f aca="false">G588/F588*100</f>
        <v>94.2889137737962</v>
      </c>
      <c r="J588" s="0" t="n">
        <f aca="false">H588/F588*100</f>
        <v>5.71108622620381</v>
      </c>
    </row>
    <row r="589" customFormat="false" ht="12.75" hidden="false" customHeight="false" outlineLevel="0" collapsed="false">
      <c r="A589" s="0" t="n">
        <v>0.9</v>
      </c>
      <c r="B589" s="0" t="n">
        <v>0.1</v>
      </c>
      <c r="C589" s="0" t="n">
        <v>0.6</v>
      </c>
      <c r="D589" s="0" t="n">
        <v>0</v>
      </c>
      <c r="E589" s="0" t="n">
        <v>1797</v>
      </c>
      <c r="F589" s="0" t="n">
        <v>890</v>
      </c>
      <c r="G589" s="0" t="n">
        <v>839</v>
      </c>
      <c r="H589" s="0" t="n">
        <v>51</v>
      </c>
      <c r="I589" s="0" t="n">
        <f aca="false">G589/F589*100</f>
        <v>94.2696629213483</v>
      </c>
      <c r="J589" s="0" t="n">
        <f aca="false">H589/F589*100</f>
        <v>5.73033707865169</v>
      </c>
    </row>
    <row r="590" customFormat="false" ht="12.75" hidden="false" customHeight="false" outlineLevel="0" collapsed="false">
      <c r="A590" s="0" t="n">
        <v>0.9</v>
      </c>
      <c r="B590" s="0" t="n">
        <v>0.2</v>
      </c>
      <c r="C590" s="0" t="n">
        <v>0.6</v>
      </c>
      <c r="D590" s="0" t="n">
        <v>0</v>
      </c>
      <c r="E590" s="0" t="n">
        <v>1797</v>
      </c>
      <c r="F590" s="0" t="n">
        <v>890</v>
      </c>
      <c r="G590" s="0" t="n">
        <v>839</v>
      </c>
      <c r="H590" s="0" t="n">
        <v>51</v>
      </c>
      <c r="I590" s="0" t="n">
        <f aca="false">G590/F590*100</f>
        <v>94.2696629213483</v>
      </c>
      <c r="J590" s="0" t="n">
        <f aca="false">H590/F590*100</f>
        <v>5.73033707865169</v>
      </c>
    </row>
    <row r="591" customFormat="false" ht="12.75" hidden="false" customHeight="false" outlineLevel="0" collapsed="false">
      <c r="A591" s="0" t="n">
        <v>0.9</v>
      </c>
      <c r="B591" s="0" t="n">
        <v>0.3</v>
      </c>
      <c r="C591" s="0" t="n">
        <v>0.1</v>
      </c>
      <c r="D591" s="0" t="n">
        <v>0</v>
      </c>
      <c r="E591" s="0" t="n">
        <v>1619</v>
      </c>
      <c r="F591" s="0" t="n">
        <v>802</v>
      </c>
      <c r="G591" s="0" t="n">
        <v>756</v>
      </c>
      <c r="H591" s="0" t="n">
        <v>46</v>
      </c>
      <c r="I591" s="0" t="n">
        <f aca="false">G591/F591*100</f>
        <v>94.2643391521197</v>
      </c>
      <c r="J591" s="0" t="n">
        <f aca="false">H591/F591*100</f>
        <v>5.7356608478803</v>
      </c>
    </row>
    <row r="592" customFormat="false" ht="12.75" hidden="false" customHeight="false" outlineLevel="0" collapsed="false">
      <c r="A592" s="0" t="n">
        <v>0.9</v>
      </c>
      <c r="B592" s="0" t="n">
        <v>0.1</v>
      </c>
      <c r="C592" s="0" t="n">
        <v>0.7</v>
      </c>
      <c r="D592" s="0" t="n">
        <v>0</v>
      </c>
      <c r="E592" s="0" t="n">
        <v>1791</v>
      </c>
      <c r="F592" s="0" t="n">
        <v>887</v>
      </c>
      <c r="G592" s="0" t="n">
        <v>836</v>
      </c>
      <c r="H592" s="0" t="n">
        <v>51</v>
      </c>
      <c r="I592" s="0" t="n">
        <f aca="false">G592/F592*100</f>
        <v>94.250281848929</v>
      </c>
      <c r="J592" s="0" t="n">
        <f aca="false">H592/F592*100</f>
        <v>5.74971815107103</v>
      </c>
    </row>
    <row r="593" customFormat="false" ht="12.75" hidden="false" customHeight="false" outlineLevel="0" collapsed="false">
      <c r="A593" s="0" t="n">
        <v>0.9</v>
      </c>
      <c r="B593" s="0" t="n">
        <v>0.2</v>
      </c>
      <c r="C593" s="0" t="n">
        <v>0.7</v>
      </c>
      <c r="D593" s="0" t="n">
        <v>0</v>
      </c>
      <c r="E593" s="0" t="n">
        <v>1791</v>
      </c>
      <c r="F593" s="0" t="n">
        <v>887</v>
      </c>
      <c r="G593" s="0" t="n">
        <v>836</v>
      </c>
      <c r="H593" s="0" t="n">
        <v>51</v>
      </c>
      <c r="I593" s="0" t="n">
        <f aca="false">G593/F593*100</f>
        <v>94.250281848929</v>
      </c>
      <c r="J593" s="0" t="n">
        <f aca="false">H593/F593*100</f>
        <v>5.74971815107103</v>
      </c>
    </row>
    <row r="594" customFormat="false" ht="12.75" hidden="false" customHeight="false" outlineLevel="0" collapsed="false">
      <c r="A594" s="0" t="n">
        <v>0.9</v>
      </c>
      <c r="B594" s="0" t="n">
        <v>0.1</v>
      </c>
      <c r="C594" s="0" t="n">
        <v>0.8</v>
      </c>
      <c r="D594" s="0" t="n">
        <v>0</v>
      </c>
      <c r="E594" s="0" t="n">
        <v>1791</v>
      </c>
      <c r="F594" s="0" t="n">
        <v>887</v>
      </c>
      <c r="G594" s="0" t="n">
        <v>836</v>
      </c>
      <c r="H594" s="0" t="n">
        <v>51</v>
      </c>
      <c r="I594" s="0" t="n">
        <f aca="false">G594/F594*100</f>
        <v>94.250281848929</v>
      </c>
      <c r="J594" s="0" t="n">
        <f aca="false">H594/F594*100</f>
        <v>5.74971815107103</v>
      </c>
    </row>
    <row r="595" customFormat="false" ht="12.75" hidden="false" customHeight="false" outlineLevel="0" collapsed="false">
      <c r="A595" s="0" t="n">
        <v>0.9</v>
      </c>
      <c r="B595" s="0" t="n">
        <v>0.2</v>
      </c>
      <c r="C595" s="0" t="n">
        <v>0.8</v>
      </c>
      <c r="D595" s="0" t="n">
        <v>0</v>
      </c>
      <c r="E595" s="0" t="n">
        <v>1791</v>
      </c>
      <c r="F595" s="0" t="n">
        <v>887</v>
      </c>
      <c r="G595" s="0" t="n">
        <v>836</v>
      </c>
      <c r="H595" s="0" t="n">
        <v>51</v>
      </c>
      <c r="I595" s="0" t="n">
        <f aca="false">G595/F595*100</f>
        <v>94.250281848929</v>
      </c>
      <c r="J595" s="0" t="n">
        <f aca="false">H595/F595*100</f>
        <v>5.74971815107103</v>
      </c>
    </row>
    <row r="596" customFormat="false" ht="12.75" hidden="false" customHeight="false" outlineLevel="0" collapsed="false">
      <c r="A596" s="0" t="n">
        <v>0.9</v>
      </c>
      <c r="B596" s="0" t="n">
        <v>0.1</v>
      </c>
      <c r="C596" s="0" t="n">
        <v>0.9</v>
      </c>
      <c r="D596" s="0" t="n">
        <v>0</v>
      </c>
      <c r="E596" s="0" t="n">
        <v>1791</v>
      </c>
      <c r="F596" s="0" t="n">
        <v>887</v>
      </c>
      <c r="G596" s="0" t="n">
        <v>836</v>
      </c>
      <c r="H596" s="0" t="n">
        <v>51</v>
      </c>
      <c r="I596" s="0" t="n">
        <f aca="false">G596/F596*100</f>
        <v>94.250281848929</v>
      </c>
      <c r="J596" s="0" t="n">
        <f aca="false">H596/F596*100</f>
        <v>5.74971815107103</v>
      </c>
    </row>
    <row r="597" customFormat="false" ht="12.75" hidden="false" customHeight="false" outlineLevel="0" collapsed="false">
      <c r="A597" s="0" t="n">
        <v>0.9</v>
      </c>
      <c r="B597" s="0" t="n">
        <v>0.2</v>
      </c>
      <c r="C597" s="0" t="n">
        <v>0.9</v>
      </c>
      <c r="D597" s="0" t="n">
        <v>0</v>
      </c>
      <c r="E597" s="0" t="n">
        <v>1791</v>
      </c>
      <c r="F597" s="0" t="n">
        <v>887</v>
      </c>
      <c r="G597" s="0" t="n">
        <v>836</v>
      </c>
      <c r="H597" s="0" t="n">
        <v>51</v>
      </c>
      <c r="I597" s="0" t="n">
        <f aca="false">G597/F597*100</f>
        <v>94.250281848929</v>
      </c>
      <c r="J597" s="0" t="n">
        <f aca="false">H597/F597*100</f>
        <v>5.74971815107103</v>
      </c>
    </row>
    <row r="598" customFormat="false" ht="12.75" hidden="false" customHeight="false" outlineLevel="0" collapsed="false">
      <c r="A598" s="0" t="n">
        <v>0.3</v>
      </c>
      <c r="B598" s="0" t="n">
        <v>0.3</v>
      </c>
      <c r="C598" s="0" t="n">
        <v>0.4</v>
      </c>
      <c r="D598" s="0" t="n">
        <v>0</v>
      </c>
      <c r="E598" s="0" t="n">
        <v>2736</v>
      </c>
      <c r="F598" s="0" t="n">
        <v>1355</v>
      </c>
      <c r="G598" s="0" t="n">
        <v>1277</v>
      </c>
      <c r="H598" s="0" t="n">
        <v>78</v>
      </c>
      <c r="I598" s="0" t="n">
        <f aca="false">G598/F598*100</f>
        <v>94.2435424354244</v>
      </c>
      <c r="J598" s="0" t="n">
        <f aca="false">H598/F598*100</f>
        <v>5.75645756457565</v>
      </c>
    </row>
    <row r="599" customFormat="false" ht="12.75" hidden="false" customHeight="false" outlineLevel="0" collapsed="false">
      <c r="A599" s="0" t="n">
        <v>0.4</v>
      </c>
      <c r="B599" s="0" t="n">
        <v>0.3</v>
      </c>
      <c r="C599" s="0" t="n">
        <v>0.4</v>
      </c>
      <c r="D599" s="0" t="n">
        <v>0</v>
      </c>
      <c r="E599" s="0" t="n">
        <v>2729</v>
      </c>
      <c r="F599" s="0" t="n">
        <v>1351</v>
      </c>
      <c r="G599" s="0" t="n">
        <v>1273</v>
      </c>
      <c r="H599" s="0" t="n">
        <v>78</v>
      </c>
      <c r="I599" s="0" t="n">
        <f aca="false">G599/F599*100</f>
        <v>94.2264988897113</v>
      </c>
      <c r="J599" s="0" t="n">
        <f aca="false">H599/F599*100</f>
        <v>5.77350111028868</v>
      </c>
    </row>
    <row r="600" customFormat="false" ht="12.75" hidden="false" customHeight="false" outlineLevel="0" collapsed="false">
      <c r="A600" s="0" t="n">
        <v>0.3</v>
      </c>
      <c r="B600" s="0" t="n">
        <v>0.3</v>
      </c>
      <c r="C600" s="0" t="n">
        <v>0.3</v>
      </c>
      <c r="D600" s="0" t="n">
        <v>0</v>
      </c>
      <c r="E600" s="0" t="n">
        <v>2719</v>
      </c>
      <c r="F600" s="0" t="n">
        <v>1348</v>
      </c>
      <c r="G600" s="0" t="n">
        <v>1270</v>
      </c>
      <c r="H600" s="0" t="n">
        <v>78</v>
      </c>
      <c r="I600" s="0" t="n">
        <f aca="false">G600/F600*100</f>
        <v>94.213649851632</v>
      </c>
      <c r="J600" s="0" t="n">
        <f aca="false">H600/F600*100</f>
        <v>5.78635014836795</v>
      </c>
    </row>
    <row r="601" customFormat="false" ht="12.75" hidden="false" customHeight="false" outlineLevel="0" collapsed="false">
      <c r="A601" s="0" t="n">
        <v>0.2</v>
      </c>
      <c r="B601" s="0" t="n">
        <v>0.3</v>
      </c>
      <c r="C601" s="0" t="n">
        <v>0.2</v>
      </c>
      <c r="D601" s="0" t="n">
        <v>0</v>
      </c>
      <c r="E601" s="0" t="n">
        <v>2751</v>
      </c>
      <c r="F601" s="0" t="n">
        <v>1363</v>
      </c>
      <c r="G601" s="0" t="n">
        <v>1284</v>
      </c>
      <c r="H601" s="0" t="n">
        <v>79</v>
      </c>
      <c r="I601" s="0" t="n">
        <f aca="false">G601/F601*100</f>
        <v>94.2039618488628</v>
      </c>
      <c r="J601" s="0" t="n">
        <f aca="false">H601/F601*100</f>
        <v>5.7960381511372</v>
      </c>
    </row>
    <row r="602" customFormat="false" ht="12.75" hidden="false" customHeight="false" outlineLevel="0" collapsed="false">
      <c r="A602" s="0" t="n">
        <v>0.3</v>
      </c>
      <c r="B602" s="0" t="n">
        <v>0.1</v>
      </c>
      <c r="C602" s="0" t="n">
        <v>0.2</v>
      </c>
      <c r="D602" s="0" t="n">
        <v>0</v>
      </c>
      <c r="E602" s="0" t="n">
        <v>2714</v>
      </c>
      <c r="F602" s="0" t="n">
        <v>1345</v>
      </c>
      <c r="G602" s="0" t="n">
        <v>1267</v>
      </c>
      <c r="H602" s="0" t="n">
        <v>78</v>
      </c>
      <c r="I602" s="0" t="n">
        <f aca="false">G602/F602*100</f>
        <v>94.2007434944238</v>
      </c>
      <c r="J602" s="0" t="n">
        <f aca="false">H602/F602*100</f>
        <v>5.79925650557621</v>
      </c>
    </row>
    <row r="603" customFormat="false" ht="12.75" hidden="false" customHeight="false" outlineLevel="0" collapsed="false">
      <c r="A603" s="0" t="n">
        <v>0.3</v>
      </c>
      <c r="B603" s="0" t="n">
        <v>0.2</v>
      </c>
      <c r="C603" s="0" t="n">
        <v>0.2</v>
      </c>
      <c r="D603" s="0" t="n">
        <v>0</v>
      </c>
      <c r="E603" s="0" t="n">
        <v>2714</v>
      </c>
      <c r="F603" s="0" t="n">
        <v>1345</v>
      </c>
      <c r="G603" s="0" t="n">
        <v>1267</v>
      </c>
      <c r="H603" s="0" t="n">
        <v>78</v>
      </c>
      <c r="I603" s="0" t="n">
        <f aca="false">G603/F603*100</f>
        <v>94.2007434944238</v>
      </c>
      <c r="J603" s="0" t="n">
        <f aca="false">H603/F603*100</f>
        <v>5.79925650557621</v>
      </c>
    </row>
    <row r="604" customFormat="false" ht="12.75" hidden="false" customHeight="false" outlineLevel="0" collapsed="false">
      <c r="A604" s="0" t="n">
        <v>0.9</v>
      </c>
      <c r="B604" s="0" t="n">
        <v>0.3</v>
      </c>
      <c r="C604" s="0" t="n">
        <v>0.4</v>
      </c>
      <c r="D604" s="0" t="n">
        <v>0</v>
      </c>
      <c r="E604" s="0" t="n">
        <v>1898</v>
      </c>
      <c r="F604" s="0" t="n">
        <v>940</v>
      </c>
      <c r="G604" s="0" t="n">
        <v>885</v>
      </c>
      <c r="H604" s="0" t="n">
        <v>55</v>
      </c>
      <c r="I604" s="0" t="n">
        <f aca="false">G604/F604*100</f>
        <v>94.1489361702128</v>
      </c>
      <c r="J604" s="0" t="n">
        <f aca="false">H604/F604*100</f>
        <v>5.85106382978723</v>
      </c>
    </row>
    <row r="605" customFormat="false" ht="12.75" hidden="false" customHeight="false" outlineLevel="0" collapsed="false">
      <c r="A605" s="0" t="n">
        <v>0.2</v>
      </c>
      <c r="B605" s="0" t="n">
        <v>0.1</v>
      </c>
      <c r="C605" s="0" t="n">
        <v>0.2</v>
      </c>
      <c r="D605" s="0" t="n">
        <v>0</v>
      </c>
      <c r="E605" s="0" t="n">
        <v>2749</v>
      </c>
      <c r="F605" s="0" t="n">
        <v>1362</v>
      </c>
      <c r="G605" s="0" t="n">
        <v>1282</v>
      </c>
      <c r="H605" s="0" t="n">
        <v>80</v>
      </c>
      <c r="I605" s="0" t="n">
        <f aca="false">G605/F605*100</f>
        <v>94.1262848751836</v>
      </c>
      <c r="J605" s="0" t="n">
        <f aca="false">H605/F605*100</f>
        <v>5.87371512481645</v>
      </c>
    </row>
    <row r="606" customFormat="false" ht="12.75" hidden="false" customHeight="false" outlineLevel="0" collapsed="false">
      <c r="A606" s="0" t="n">
        <v>0.2</v>
      </c>
      <c r="B606" s="0" t="n">
        <v>0.2</v>
      </c>
      <c r="C606" s="0" t="n">
        <v>0.2</v>
      </c>
      <c r="D606" s="0" t="n">
        <v>0</v>
      </c>
      <c r="E606" s="0" t="n">
        <v>2749</v>
      </c>
      <c r="F606" s="0" t="n">
        <v>1362</v>
      </c>
      <c r="G606" s="0" t="n">
        <v>1282</v>
      </c>
      <c r="H606" s="0" t="n">
        <v>80</v>
      </c>
      <c r="I606" s="0" t="n">
        <f aca="false">G606/F606*100</f>
        <v>94.1262848751836</v>
      </c>
      <c r="J606" s="0" t="n">
        <f aca="false">H606/F606*100</f>
        <v>5.87371512481645</v>
      </c>
    </row>
    <row r="607" customFormat="false" ht="12.75" hidden="false" customHeight="false" outlineLevel="0" collapsed="false">
      <c r="A607" s="0" t="n">
        <v>0.8</v>
      </c>
      <c r="B607" s="0" t="n">
        <v>0.1</v>
      </c>
      <c r="C607" s="0" t="n">
        <v>0.4</v>
      </c>
      <c r="D607" s="0" t="n">
        <v>0</v>
      </c>
      <c r="E607" s="0" t="n">
        <v>2327</v>
      </c>
      <c r="F607" s="0" t="n">
        <v>1151</v>
      </c>
      <c r="G607" s="0" t="n">
        <v>1083</v>
      </c>
      <c r="H607" s="0" t="n">
        <v>68</v>
      </c>
      <c r="I607" s="0" t="n">
        <f aca="false">G607/F607*100</f>
        <v>94.0920938314509</v>
      </c>
      <c r="J607" s="0" t="n">
        <f aca="false">H607/F607*100</f>
        <v>5.90790616854909</v>
      </c>
    </row>
    <row r="608" customFormat="false" ht="12.75" hidden="false" customHeight="false" outlineLevel="0" collapsed="false">
      <c r="A608" s="0" t="n">
        <v>0.8</v>
      </c>
      <c r="B608" s="0" t="n">
        <v>0.2</v>
      </c>
      <c r="C608" s="0" t="n">
        <v>0.4</v>
      </c>
      <c r="D608" s="0" t="n">
        <v>0</v>
      </c>
      <c r="E608" s="0" t="n">
        <v>2327</v>
      </c>
      <c r="F608" s="0" t="n">
        <v>1151</v>
      </c>
      <c r="G608" s="0" t="n">
        <v>1083</v>
      </c>
      <c r="H608" s="0" t="n">
        <v>68</v>
      </c>
      <c r="I608" s="0" t="n">
        <f aca="false">G608/F608*100</f>
        <v>94.0920938314509</v>
      </c>
      <c r="J608" s="0" t="n">
        <f aca="false">H608/F608*100</f>
        <v>5.90790616854909</v>
      </c>
    </row>
    <row r="609" customFormat="false" ht="12.75" hidden="false" customHeight="false" outlineLevel="0" collapsed="false">
      <c r="A609" s="0" t="n">
        <v>0.5</v>
      </c>
      <c r="B609" s="0" t="n">
        <v>0.3</v>
      </c>
      <c r="C609" s="0" t="n">
        <v>0.1</v>
      </c>
      <c r="D609" s="0" t="n">
        <v>0</v>
      </c>
      <c r="E609" s="0" t="n">
        <v>2376</v>
      </c>
      <c r="F609" s="0" t="n">
        <v>1180</v>
      </c>
      <c r="G609" s="0" t="n">
        <v>1110</v>
      </c>
      <c r="H609" s="0" t="n">
        <v>70</v>
      </c>
      <c r="I609" s="0" t="n">
        <f aca="false">G609/F609*100</f>
        <v>94.0677966101695</v>
      </c>
      <c r="J609" s="0" t="n">
        <f aca="false">H609/F609*100</f>
        <v>5.93220338983051</v>
      </c>
    </row>
    <row r="610" customFormat="false" ht="12.75" hidden="false" customHeight="false" outlineLevel="0" collapsed="false">
      <c r="A610" s="0" t="n">
        <v>0.8</v>
      </c>
      <c r="B610" s="0" t="n">
        <v>0.4</v>
      </c>
      <c r="C610" s="0" t="n">
        <v>0.1</v>
      </c>
      <c r="D610" s="0" t="n">
        <v>0</v>
      </c>
      <c r="E610" s="0" t="n">
        <v>1998</v>
      </c>
      <c r="F610" s="0" t="n">
        <v>991</v>
      </c>
      <c r="G610" s="0" t="n">
        <v>932</v>
      </c>
      <c r="H610" s="0" t="n">
        <v>59</v>
      </c>
      <c r="I610" s="0" t="n">
        <f aca="false">G610/F610*100</f>
        <v>94.0464177598386</v>
      </c>
      <c r="J610" s="0" t="n">
        <f aca="false">H610/F610*100</f>
        <v>5.95358224016145</v>
      </c>
    </row>
    <row r="611" customFormat="false" ht="12.75" hidden="false" customHeight="false" outlineLevel="0" collapsed="false">
      <c r="A611" s="0" t="n">
        <v>0.9</v>
      </c>
      <c r="B611" s="0" t="n">
        <v>0.1</v>
      </c>
      <c r="C611" s="0" t="n">
        <v>0.1</v>
      </c>
      <c r="D611" s="0" t="n">
        <v>0</v>
      </c>
      <c r="E611" s="0" t="n">
        <v>1627</v>
      </c>
      <c r="F611" s="0" t="n">
        <v>806</v>
      </c>
      <c r="G611" s="0" t="n">
        <v>758</v>
      </c>
      <c r="H611" s="0" t="n">
        <v>48</v>
      </c>
      <c r="I611" s="0" t="n">
        <f aca="false">G611/F611*100</f>
        <v>94.044665012407</v>
      </c>
      <c r="J611" s="0" t="n">
        <f aca="false">H611/F611*100</f>
        <v>5.95533498759305</v>
      </c>
    </row>
    <row r="612" customFormat="false" ht="12.75" hidden="false" customHeight="false" outlineLevel="0" collapsed="false">
      <c r="A612" s="0" t="n">
        <v>0.9</v>
      </c>
      <c r="B612" s="0" t="n">
        <v>0.2</v>
      </c>
      <c r="C612" s="0" t="n">
        <v>0.1</v>
      </c>
      <c r="D612" s="0" t="n">
        <v>0</v>
      </c>
      <c r="E612" s="0" t="n">
        <v>1627</v>
      </c>
      <c r="F612" s="0" t="n">
        <v>806</v>
      </c>
      <c r="G612" s="0" t="n">
        <v>758</v>
      </c>
      <c r="H612" s="0" t="n">
        <v>48</v>
      </c>
      <c r="I612" s="0" t="n">
        <f aca="false">G612/F612*100</f>
        <v>94.044665012407</v>
      </c>
      <c r="J612" s="0" t="n">
        <f aca="false">H612/F612*100</f>
        <v>5.95533498759305</v>
      </c>
    </row>
    <row r="613" customFormat="false" ht="12.75" hidden="false" customHeight="false" outlineLevel="0" collapsed="false">
      <c r="A613" s="0" t="n">
        <v>0.1</v>
      </c>
      <c r="B613" s="0" t="n">
        <v>0.3</v>
      </c>
      <c r="C613" s="0" t="n">
        <v>0.2</v>
      </c>
      <c r="D613" s="0" t="n">
        <v>0</v>
      </c>
      <c r="E613" s="0" t="n">
        <v>2740</v>
      </c>
      <c r="F613" s="0" t="n">
        <v>1358</v>
      </c>
      <c r="G613" s="0" t="n">
        <v>1277</v>
      </c>
      <c r="H613" s="0" t="n">
        <v>81</v>
      </c>
      <c r="I613" s="0" t="n">
        <f aca="false">G613/F613*100</f>
        <v>94.0353460972018</v>
      </c>
      <c r="J613" s="0" t="n">
        <f aca="false">H613/F613*100</f>
        <v>5.96465390279823</v>
      </c>
    </row>
    <row r="614" customFormat="false" ht="12.75" hidden="false" customHeight="false" outlineLevel="0" collapsed="false">
      <c r="A614" s="0" t="n">
        <v>0.4</v>
      </c>
      <c r="B614" s="0" t="n">
        <v>0.3</v>
      </c>
      <c r="C614" s="0" t="n">
        <v>0.6</v>
      </c>
      <c r="D614" s="0" t="n">
        <v>0</v>
      </c>
      <c r="E614" s="0" t="n">
        <v>2536</v>
      </c>
      <c r="F614" s="0" t="n">
        <v>1256</v>
      </c>
      <c r="G614" s="0" t="n">
        <v>1181</v>
      </c>
      <c r="H614" s="0" t="n">
        <v>75</v>
      </c>
      <c r="I614" s="0" t="n">
        <f aca="false">G614/F614*100</f>
        <v>94.0286624203822</v>
      </c>
      <c r="J614" s="0" t="n">
        <f aca="false">H614/F614*100</f>
        <v>5.97133757961784</v>
      </c>
    </row>
    <row r="615" customFormat="false" ht="12.75" hidden="false" customHeight="false" outlineLevel="0" collapsed="false">
      <c r="A615" s="0" t="n">
        <v>0.4</v>
      </c>
      <c r="B615" s="0" t="n">
        <v>0.1</v>
      </c>
      <c r="C615" s="0" t="n">
        <v>0.3</v>
      </c>
      <c r="D615" s="0" t="n">
        <v>0</v>
      </c>
      <c r="E615" s="0" t="n">
        <v>2739</v>
      </c>
      <c r="F615" s="0" t="n">
        <v>1356</v>
      </c>
      <c r="G615" s="0" t="n">
        <v>1275</v>
      </c>
      <c r="H615" s="0" t="n">
        <v>81</v>
      </c>
      <c r="I615" s="0" t="n">
        <f aca="false">G615/F615*100</f>
        <v>94.0265486725664</v>
      </c>
      <c r="J615" s="0" t="n">
        <f aca="false">H615/F615*100</f>
        <v>5.97345132743363</v>
      </c>
    </row>
    <row r="616" customFormat="false" ht="12.75" hidden="false" customHeight="false" outlineLevel="0" collapsed="false">
      <c r="A616" s="0" t="n">
        <v>0.4</v>
      </c>
      <c r="B616" s="0" t="n">
        <v>0.2</v>
      </c>
      <c r="C616" s="0" t="n">
        <v>0.3</v>
      </c>
      <c r="D616" s="0" t="n">
        <v>0</v>
      </c>
      <c r="E616" s="0" t="n">
        <v>2739</v>
      </c>
      <c r="F616" s="0" t="n">
        <v>1356</v>
      </c>
      <c r="G616" s="0" t="n">
        <v>1275</v>
      </c>
      <c r="H616" s="0" t="n">
        <v>81</v>
      </c>
      <c r="I616" s="0" t="n">
        <f aca="false">G616/F616*100</f>
        <v>94.0265486725664</v>
      </c>
      <c r="J616" s="0" t="n">
        <f aca="false">H616/F616*100</f>
        <v>5.97345132743363</v>
      </c>
    </row>
    <row r="617" customFormat="false" ht="12.75" hidden="false" customHeight="false" outlineLevel="0" collapsed="false">
      <c r="A617" s="0" t="n">
        <v>0.9</v>
      </c>
      <c r="B617" s="0" t="n">
        <v>0.1</v>
      </c>
      <c r="C617" s="0" t="n">
        <v>0.4</v>
      </c>
      <c r="D617" s="0" t="n">
        <v>0</v>
      </c>
      <c r="E617" s="0" t="n">
        <v>1887</v>
      </c>
      <c r="F617" s="0" t="n">
        <v>935</v>
      </c>
      <c r="G617" s="0" t="n">
        <v>879</v>
      </c>
      <c r="H617" s="0" t="n">
        <v>56</v>
      </c>
      <c r="I617" s="0" t="n">
        <f aca="false">G617/F617*100</f>
        <v>94.0106951871658</v>
      </c>
      <c r="J617" s="0" t="n">
        <f aca="false">H617/F617*100</f>
        <v>5.98930481283423</v>
      </c>
    </row>
    <row r="618" customFormat="false" ht="12.75" hidden="false" customHeight="false" outlineLevel="0" collapsed="false">
      <c r="A618" s="0" t="n">
        <v>0.9</v>
      </c>
      <c r="B618" s="0" t="n">
        <v>0.2</v>
      </c>
      <c r="C618" s="0" t="n">
        <v>0.4</v>
      </c>
      <c r="D618" s="0" t="n">
        <v>0</v>
      </c>
      <c r="E618" s="0" t="n">
        <v>1887</v>
      </c>
      <c r="F618" s="0" t="n">
        <v>935</v>
      </c>
      <c r="G618" s="0" t="n">
        <v>879</v>
      </c>
      <c r="H618" s="0" t="n">
        <v>56</v>
      </c>
      <c r="I618" s="0" t="n">
        <f aca="false">G618/F618*100</f>
        <v>94.0106951871658</v>
      </c>
      <c r="J618" s="0" t="n">
        <f aca="false">H618/F618*100</f>
        <v>5.98930481283423</v>
      </c>
    </row>
    <row r="619" customFormat="false" ht="12.75" hidden="false" customHeight="false" outlineLevel="0" collapsed="false">
      <c r="A619" s="0" t="n">
        <v>0.7</v>
      </c>
      <c r="B619" s="0" t="n">
        <v>0.3</v>
      </c>
      <c r="C619" s="0" t="n">
        <v>0.1</v>
      </c>
      <c r="D619" s="0" t="n">
        <v>0</v>
      </c>
      <c r="E619" s="0" t="n">
        <v>2180</v>
      </c>
      <c r="F619" s="0" t="n">
        <v>1081</v>
      </c>
      <c r="G619" s="0" t="n">
        <v>1016</v>
      </c>
      <c r="H619" s="0" t="n">
        <v>65</v>
      </c>
      <c r="I619" s="0" t="n">
        <f aca="false">G619/F619*100</f>
        <v>93.9870490286772</v>
      </c>
      <c r="J619" s="0" t="n">
        <f aca="false">H619/F619*100</f>
        <v>6.01295097132285</v>
      </c>
    </row>
    <row r="620" customFormat="false" ht="12.75" hidden="false" customHeight="false" outlineLevel="0" collapsed="false">
      <c r="A620" s="0" t="n">
        <v>0.4</v>
      </c>
      <c r="B620" s="0" t="n">
        <v>0.3</v>
      </c>
      <c r="C620" s="0" t="n">
        <v>0.5</v>
      </c>
      <c r="D620" s="0" t="n">
        <v>0</v>
      </c>
      <c r="E620" s="0" t="n">
        <v>2550</v>
      </c>
      <c r="F620" s="0" t="n">
        <v>1263</v>
      </c>
      <c r="G620" s="0" t="n">
        <v>1187</v>
      </c>
      <c r="H620" s="0" t="n">
        <v>76</v>
      </c>
      <c r="I620" s="0" t="n">
        <f aca="false">G620/F620*100</f>
        <v>93.9825811559778</v>
      </c>
      <c r="J620" s="0" t="n">
        <f aca="false">H620/F620*100</f>
        <v>6.01741884402217</v>
      </c>
    </row>
    <row r="621" customFormat="false" ht="12.75" hidden="false" customHeight="false" outlineLevel="0" collapsed="false">
      <c r="A621" s="0" t="n">
        <v>0.1</v>
      </c>
      <c r="B621" s="0" t="n">
        <v>0.1</v>
      </c>
      <c r="C621" s="0" t="n">
        <v>0.2</v>
      </c>
      <c r="D621" s="0" t="n">
        <v>0</v>
      </c>
      <c r="E621" s="0" t="n">
        <v>2736</v>
      </c>
      <c r="F621" s="0" t="n">
        <v>1356</v>
      </c>
      <c r="G621" s="0" t="n">
        <v>1274</v>
      </c>
      <c r="H621" s="0" t="n">
        <v>82</v>
      </c>
      <c r="I621" s="0" t="n">
        <f aca="false">G621/F621*100</f>
        <v>93.952802359882</v>
      </c>
      <c r="J621" s="0" t="n">
        <f aca="false">H621/F621*100</f>
        <v>6.04719764011799</v>
      </c>
    </row>
    <row r="622" customFormat="false" ht="12.75" hidden="false" customHeight="false" outlineLevel="0" collapsed="false">
      <c r="A622" s="0" t="n">
        <v>0.1</v>
      </c>
      <c r="B622" s="0" t="n">
        <v>0.2</v>
      </c>
      <c r="C622" s="0" t="n">
        <v>0.2</v>
      </c>
      <c r="D622" s="0" t="n">
        <v>0</v>
      </c>
      <c r="E622" s="0" t="n">
        <v>2736</v>
      </c>
      <c r="F622" s="0" t="n">
        <v>1356</v>
      </c>
      <c r="G622" s="0" t="n">
        <v>1274</v>
      </c>
      <c r="H622" s="0" t="n">
        <v>82</v>
      </c>
      <c r="I622" s="0" t="n">
        <f aca="false">G622/F622*100</f>
        <v>93.952802359882</v>
      </c>
      <c r="J622" s="0" t="n">
        <f aca="false">H622/F622*100</f>
        <v>6.04719764011799</v>
      </c>
    </row>
    <row r="623" customFormat="false" ht="12.75" hidden="false" customHeight="false" outlineLevel="0" collapsed="false">
      <c r="A623" s="0" t="n">
        <v>0.8</v>
      </c>
      <c r="B623" s="0" t="n">
        <v>0.1</v>
      </c>
      <c r="C623" s="0" t="n">
        <v>0.6</v>
      </c>
      <c r="D623" s="0" t="n">
        <v>0</v>
      </c>
      <c r="E623" s="0" t="n">
        <v>2266</v>
      </c>
      <c r="F623" s="0" t="n">
        <v>1121</v>
      </c>
      <c r="G623" s="0" t="n">
        <v>1053</v>
      </c>
      <c r="H623" s="0" t="n">
        <v>68</v>
      </c>
      <c r="I623" s="0" t="n">
        <f aca="false">G623/F623*100</f>
        <v>93.9339875111508</v>
      </c>
      <c r="J623" s="0" t="n">
        <f aca="false">H623/F623*100</f>
        <v>6.06601248884924</v>
      </c>
    </row>
    <row r="624" customFormat="false" ht="12.75" hidden="false" customHeight="false" outlineLevel="0" collapsed="false">
      <c r="A624" s="0" t="n">
        <v>0.8</v>
      </c>
      <c r="B624" s="0" t="n">
        <v>0.2</v>
      </c>
      <c r="C624" s="0" t="n">
        <v>0.6</v>
      </c>
      <c r="D624" s="0" t="n">
        <v>0</v>
      </c>
      <c r="E624" s="0" t="n">
        <v>2266</v>
      </c>
      <c r="F624" s="0" t="n">
        <v>1121</v>
      </c>
      <c r="G624" s="0" t="n">
        <v>1053</v>
      </c>
      <c r="H624" s="0" t="n">
        <v>68</v>
      </c>
      <c r="I624" s="0" t="n">
        <f aca="false">G624/F624*100</f>
        <v>93.9339875111508</v>
      </c>
      <c r="J624" s="0" t="n">
        <f aca="false">H624/F624*100</f>
        <v>6.06601248884924</v>
      </c>
    </row>
    <row r="625" customFormat="false" ht="12.75" hidden="false" customHeight="false" outlineLevel="0" collapsed="false">
      <c r="A625" s="0" t="n">
        <v>0.4</v>
      </c>
      <c r="B625" s="0" t="n">
        <v>0.3</v>
      </c>
      <c r="C625" s="0" t="n">
        <v>0.7</v>
      </c>
      <c r="D625" s="0" t="n">
        <v>0</v>
      </c>
      <c r="E625" s="0" t="n">
        <v>2526</v>
      </c>
      <c r="F625" s="0" t="n">
        <v>1251</v>
      </c>
      <c r="G625" s="0" t="n">
        <v>1175</v>
      </c>
      <c r="H625" s="0" t="n">
        <v>76</v>
      </c>
      <c r="I625" s="0" t="n">
        <f aca="false">G625/F625*100</f>
        <v>93.9248601119105</v>
      </c>
      <c r="J625" s="0" t="n">
        <f aca="false">H625/F625*100</f>
        <v>6.07513988808953</v>
      </c>
    </row>
    <row r="626" customFormat="false" ht="12.75" hidden="false" customHeight="false" outlineLevel="0" collapsed="false">
      <c r="A626" s="0" t="n">
        <v>0.4</v>
      </c>
      <c r="B626" s="0" t="n">
        <v>0.3</v>
      </c>
      <c r="C626" s="0" t="n">
        <v>0.8</v>
      </c>
      <c r="D626" s="0" t="n">
        <v>0</v>
      </c>
      <c r="E626" s="0" t="n">
        <v>2526</v>
      </c>
      <c r="F626" s="0" t="n">
        <v>1251</v>
      </c>
      <c r="G626" s="0" t="n">
        <v>1175</v>
      </c>
      <c r="H626" s="0" t="n">
        <v>76</v>
      </c>
      <c r="I626" s="0" t="n">
        <f aca="false">G626/F626*100</f>
        <v>93.9248601119105</v>
      </c>
      <c r="J626" s="0" t="n">
        <f aca="false">H626/F626*100</f>
        <v>6.07513988808953</v>
      </c>
    </row>
    <row r="627" customFormat="false" ht="12.75" hidden="false" customHeight="false" outlineLevel="0" collapsed="false">
      <c r="A627" s="0" t="n">
        <v>0.4</v>
      </c>
      <c r="B627" s="0" t="n">
        <v>0.3</v>
      </c>
      <c r="C627" s="0" t="n">
        <v>0.9</v>
      </c>
      <c r="D627" s="0" t="n">
        <v>0</v>
      </c>
      <c r="E627" s="0" t="n">
        <v>2526</v>
      </c>
      <c r="F627" s="0" t="n">
        <v>1251</v>
      </c>
      <c r="G627" s="0" t="n">
        <v>1175</v>
      </c>
      <c r="H627" s="0" t="n">
        <v>76</v>
      </c>
      <c r="I627" s="0" t="n">
        <f aca="false">G627/F627*100</f>
        <v>93.9248601119105</v>
      </c>
      <c r="J627" s="0" t="n">
        <f aca="false">H627/F627*100</f>
        <v>6.07513988808953</v>
      </c>
    </row>
    <row r="628" customFormat="false" ht="12.75" hidden="false" customHeight="false" outlineLevel="0" collapsed="false">
      <c r="A628" s="0" t="n">
        <v>0.8</v>
      </c>
      <c r="B628" s="0" t="n">
        <v>0.1</v>
      </c>
      <c r="C628" s="0" t="n">
        <v>0.7</v>
      </c>
      <c r="D628" s="0" t="n">
        <v>0</v>
      </c>
      <c r="E628" s="0" t="n">
        <v>2262</v>
      </c>
      <c r="F628" s="0" t="n">
        <v>1119</v>
      </c>
      <c r="G628" s="0" t="n">
        <v>1051</v>
      </c>
      <c r="H628" s="0" t="n">
        <v>68</v>
      </c>
      <c r="I628" s="0" t="n">
        <f aca="false">G628/F628*100</f>
        <v>93.923145665773</v>
      </c>
      <c r="J628" s="0" t="n">
        <f aca="false">H628/F628*100</f>
        <v>6.07685433422699</v>
      </c>
    </row>
    <row r="629" customFormat="false" ht="12.75" hidden="false" customHeight="false" outlineLevel="0" collapsed="false">
      <c r="A629" s="0" t="n">
        <v>0.8</v>
      </c>
      <c r="B629" s="0" t="n">
        <v>0.2</v>
      </c>
      <c r="C629" s="0" t="n">
        <v>0.7</v>
      </c>
      <c r="D629" s="0" t="n">
        <v>0</v>
      </c>
      <c r="E629" s="0" t="n">
        <v>2262</v>
      </c>
      <c r="F629" s="0" t="n">
        <v>1119</v>
      </c>
      <c r="G629" s="0" t="n">
        <v>1051</v>
      </c>
      <c r="H629" s="0" t="n">
        <v>68</v>
      </c>
      <c r="I629" s="0" t="n">
        <f aca="false">G629/F629*100</f>
        <v>93.923145665773</v>
      </c>
      <c r="J629" s="0" t="n">
        <f aca="false">H629/F629*100</f>
        <v>6.07685433422699</v>
      </c>
    </row>
    <row r="630" customFormat="false" ht="12.75" hidden="false" customHeight="false" outlineLevel="0" collapsed="false">
      <c r="A630" s="0" t="n">
        <v>0.8</v>
      </c>
      <c r="B630" s="0" t="n">
        <v>0.1</v>
      </c>
      <c r="C630" s="0" t="n">
        <v>0.8</v>
      </c>
      <c r="D630" s="0" t="n">
        <v>0</v>
      </c>
      <c r="E630" s="0" t="n">
        <v>2262</v>
      </c>
      <c r="F630" s="0" t="n">
        <v>1119</v>
      </c>
      <c r="G630" s="0" t="n">
        <v>1051</v>
      </c>
      <c r="H630" s="0" t="n">
        <v>68</v>
      </c>
      <c r="I630" s="0" t="n">
        <f aca="false">G630/F630*100</f>
        <v>93.923145665773</v>
      </c>
      <c r="J630" s="0" t="n">
        <f aca="false">H630/F630*100</f>
        <v>6.07685433422699</v>
      </c>
    </row>
    <row r="631" customFormat="false" ht="12.75" hidden="false" customHeight="false" outlineLevel="0" collapsed="false">
      <c r="A631" s="0" t="n">
        <v>0.8</v>
      </c>
      <c r="B631" s="0" t="n">
        <v>0.2</v>
      </c>
      <c r="C631" s="0" t="n">
        <v>0.8</v>
      </c>
      <c r="D631" s="0" t="n">
        <v>0</v>
      </c>
      <c r="E631" s="0" t="n">
        <v>2262</v>
      </c>
      <c r="F631" s="0" t="n">
        <v>1119</v>
      </c>
      <c r="G631" s="0" t="n">
        <v>1051</v>
      </c>
      <c r="H631" s="0" t="n">
        <v>68</v>
      </c>
      <c r="I631" s="0" t="n">
        <f aca="false">G631/F631*100</f>
        <v>93.923145665773</v>
      </c>
      <c r="J631" s="0" t="n">
        <f aca="false">H631/F631*100</f>
        <v>6.07685433422699</v>
      </c>
    </row>
    <row r="632" customFormat="false" ht="12.75" hidden="false" customHeight="false" outlineLevel="0" collapsed="false">
      <c r="A632" s="0" t="n">
        <v>0.8</v>
      </c>
      <c r="B632" s="0" t="n">
        <v>0.1</v>
      </c>
      <c r="C632" s="0" t="n">
        <v>0.9</v>
      </c>
      <c r="D632" s="0" t="n">
        <v>0</v>
      </c>
      <c r="E632" s="0" t="n">
        <v>2262</v>
      </c>
      <c r="F632" s="0" t="n">
        <v>1119</v>
      </c>
      <c r="G632" s="0" t="n">
        <v>1051</v>
      </c>
      <c r="H632" s="0" t="n">
        <v>68</v>
      </c>
      <c r="I632" s="0" t="n">
        <f aca="false">G632/F632*100</f>
        <v>93.923145665773</v>
      </c>
      <c r="J632" s="0" t="n">
        <f aca="false">H632/F632*100</f>
        <v>6.07685433422699</v>
      </c>
    </row>
    <row r="633" customFormat="false" ht="12.75" hidden="false" customHeight="false" outlineLevel="0" collapsed="false">
      <c r="A633" s="0" t="n">
        <v>0.8</v>
      </c>
      <c r="B633" s="0" t="n">
        <v>0.2</v>
      </c>
      <c r="C633" s="0" t="n">
        <v>0.9</v>
      </c>
      <c r="D633" s="0" t="n">
        <v>0</v>
      </c>
      <c r="E633" s="0" t="n">
        <v>2262</v>
      </c>
      <c r="F633" s="0" t="n">
        <v>1119</v>
      </c>
      <c r="G633" s="0" t="n">
        <v>1051</v>
      </c>
      <c r="H633" s="0" t="n">
        <v>68</v>
      </c>
      <c r="I633" s="0" t="n">
        <f aca="false">G633/F633*100</f>
        <v>93.923145665773</v>
      </c>
      <c r="J633" s="0" t="n">
        <f aca="false">H633/F633*100</f>
        <v>6.07685433422699</v>
      </c>
    </row>
    <row r="634" customFormat="false" ht="12.75" hidden="false" customHeight="false" outlineLevel="0" collapsed="false">
      <c r="A634" s="0" t="n">
        <v>0.8</v>
      </c>
      <c r="B634" s="0" t="n">
        <v>0.1</v>
      </c>
      <c r="C634" s="0" t="n">
        <v>0.5</v>
      </c>
      <c r="D634" s="0" t="n">
        <v>0</v>
      </c>
      <c r="E634" s="0" t="n">
        <v>2257</v>
      </c>
      <c r="F634" s="0" t="n">
        <v>1117</v>
      </c>
      <c r="G634" s="0" t="n">
        <v>1049</v>
      </c>
      <c r="H634" s="0" t="n">
        <v>68</v>
      </c>
      <c r="I634" s="0" t="n">
        <f aca="false">G634/F634*100</f>
        <v>93.9122649955237</v>
      </c>
      <c r="J634" s="0" t="n">
        <f aca="false">H634/F634*100</f>
        <v>6.08773500447628</v>
      </c>
    </row>
    <row r="635" customFormat="false" ht="12.75" hidden="false" customHeight="false" outlineLevel="0" collapsed="false">
      <c r="A635" s="0" t="n">
        <v>0.8</v>
      </c>
      <c r="B635" s="0" t="n">
        <v>0.2</v>
      </c>
      <c r="C635" s="0" t="n">
        <v>0.5</v>
      </c>
      <c r="D635" s="0" t="n">
        <v>0</v>
      </c>
      <c r="E635" s="0" t="n">
        <v>2257</v>
      </c>
      <c r="F635" s="0" t="n">
        <v>1117</v>
      </c>
      <c r="G635" s="0" t="n">
        <v>1049</v>
      </c>
      <c r="H635" s="0" t="n">
        <v>68</v>
      </c>
      <c r="I635" s="0" t="n">
        <f aca="false">G635/F635*100</f>
        <v>93.9122649955237</v>
      </c>
      <c r="J635" s="0" t="n">
        <f aca="false">H635/F635*100</f>
        <v>6.08773500447628</v>
      </c>
    </row>
    <row r="636" customFormat="false" ht="12.75" hidden="false" customHeight="false" outlineLevel="0" collapsed="false">
      <c r="A636" s="0" t="n">
        <v>0.7</v>
      </c>
      <c r="B636" s="0" t="n">
        <v>0.1</v>
      </c>
      <c r="C636" s="0" t="n">
        <v>0.1</v>
      </c>
      <c r="D636" s="0" t="n">
        <v>0</v>
      </c>
      <c r="E636" s="0" t="n">
        <v>2175</v>
      </c>
      <c r="F636" s="0" t="n">
        <v>1079</v>
      </c>
      <c r="G636" s="0" t="n">
        <v>1013</v>
      </c>
      <c r="H636" s="0" t="n">
        <v>66</v>
      </c>
      <c r="I636" s="0" t="n">
        <f aca="false">G636/F636*100</f>
        <v>93.8832252085264</v>
      </c>
      <c r="J636" s="0" t="n">
        <f aca="false">H636/F636*100</f>
        <v>6.11677479147359</v>
      </c>
    </row>
    <row r="637" customFormat="false" ht="12.75" hidden="false" customHeight="false" outlineLevel="0" collapsed="false">
      <c r="A637" s="0" t="n">
        <v>0.7</v>
      </c>
      <c r="B637" s="0" t="n">
        <v>0.2</v>
      </c>
      <c r="C637" s="0" t="n">
        <v>0.1</v>
      </c>
      <c r="D637" s="0" t="n">
        <v>0</v>
      </c>
      <c r="E637" s="0" t="n">
        <v>2175</v>
      </c>
      <c r="F637" s="0" t="n">
        <v>1079</v>
      </c>
      <c r="G637" s="0" t="n">
        <v>1013</v>
      </c>
      <c r="H637" s="0" t="n">
        <v>66</v>
      </c>
      <c r="I637" s="0" t="n">
        <f aca="false">G637/F637*100</f>
        <v>93.8832252085264</v>
      </c>
      <c r="J637" s="0" t="n">
        <f aca="false">H637/F637*100</f>
        <v>6.11677479147359</v>
      </c>
    </row>
    <row r="638" customFormat="false" ht="12.75" hidden="false" customHeight="false" outlineLevel="0" collapsed="false">
      <c r="A638" s="0" t="n">
        <v>0.1</v>
      </c>
      <c r="B638" s="0" t="n">
        <v>0.3</v>
      </c>
      <c r="C638" s="0" t="n">
        <v>0.3</v>
      </c>
      <c r="D638" s="0" t="n">
        <v>0</v>
      </c>
      <c r="E638" s="0" t="n">
        <v>2769</v>
      </c>
      <c r="F638" s="0" t="n">
        <v>1373</v>
      </c>
      <c r="G638" s="0" t="n">
        <v>1289</v>
      </c>
      <c r="H638" s="0" t="n">
        <v>84</v>
      </c>
      <c r="I638" s="0" t="n">
        <f aca="false">G638/F638*100</f>
        <v>93.8820101966497</v>
      </c>
      <c r="J638" s="0" t="n">
        <f aca="false">H638/F638*100</f>
        <v>6.11798980335033</v>
      </c>
    </row>
    <row r="639" customFormat="false" ht="12.75" hidden="false" customHeight="false" outlineLevel="0" collapsed="false">
      <c r="A639" s="0" t="n">
        <v>0.6</v>
      </c>
      <c r="B639" s="0" t="n">
        <v>0.3</v>
      </c>
      <c r="C639" s="0" t="n">
        <v>0.1</v>
      </c>
      <c r="D639" s="0" t="n">
        <v>0</v>
      </c>
      <c r="E639" s="0" t="n">
        <v>2304</v>
      </c>
      <c r="F639" s="0" t="n">
        <v>1144</v>
      </c>
      <c r="G639" s="0" t="n">
        <v>1074</v>
      </c>
      <c r="H639" s="0" t="n">
        <v>70</v>
      </c>
      <c r="I639" s="0" t="n">
        <f aca="false">G639/F639*100</f>
        <v>93.8811188811189</v>
      </c>
      <c r="J639" s="0" t="n">
        <f aca="false">H639/F639*100</f>
        <v>6.11888111888112</v>
      </c>
    </row>
    <row r="640" customFormat="false" ht="12.75" hidden="false" customHeight="false" outlineLevel="0" collapsed="false">
      <c r="A640" s="0" t="n">
        <v>0.3</v>
      </c>
      <c r="B640" s="0" t="n">
        <v>0.1</v>
      </c>
      <c r="C640" s="0" t="n">
        <v>0.3</v>
      </c>
      <c r="D640" s="0" t="n">
        <v>0</v>
      </c>
      <c r="E640" s="0" t="n">
        <v>2704</v>
      </c>
      <c r="F640" s="0" t="n">
        <v>1340</v>
      </c>
      <c r="G640" s="0" t="n">
        <v>1258</v>
      </c>
      <c r="H640" s="0" t="n">
        <v>82</v>
      </c>
      <c r="I640" s="0" t="n">
        <f aca="false">G640/F640*100</f>
        <v>93.8805970149254</v>
      </c>
      <c r="J640" s="0" t="n">
        <f aca="false">H640/F640*100</f>
        <v>6.11940298507463</v>
      </c>
    </row>
    <row r="641" customFormat="false" ht="12.75" hidden="false" customHeight="false" outlineLevel="0" collapsed="false">
      <c r="A641" s="0" t="n">
        <v>0.3</v>
      </c>
      <c r="B641" s="0" t="n">
        <v>0.2</v>
      </c>
      <c r="C641" s="0" t="n">
        <v>0.3</v>
      </c>
      <c r="D641" s="0" t="n">
        <v>0</v>
      </c>
      <c r="E641" s="0" t="n">
        <v>2704</v>
      </c>
      <c r="F641" s="0" t="n">
        <v>1340</v>
      </c>
      <c r="G641" s="0" t="n">
        <v>1258</v>
      </c>
      <c r="H641" s="0" t="n">
        <v>82</v>
      </c>
      <c r="I641" s="0" t="n">
        <f aca="false">G641/F641*100</f>
        <v>93.8805970149254</v>
      </c>
      <c r="J641" s="0" t="n">
        <f aca="false">H641/F641*100</f>
        <v>6.11940298507463</v>
      </c>
    </row>
    <row r="642" customFormat="false" ht="12.75" hidden="false" customHeight="false" outlineLevel="0" collapsed="false">
      <c r="A642" s="0" t="n">
        <v>0.3</v>
      </c>
      <c r="B642" s="0" t="n">
        <v>0.3</v>
      </c>
      <c r="C642" s="0" t="n">
        <v>0.1</v>
      </c>
      <c r="D642" s="0" t="n">
        <v>0</v>
      </c>
      <c r="E642" s="0" t="n">
        <v>2426</v>
      </c>
      <c r="F642" s="0" t="n">
        <v>1206</v>
      </c>
      <c r="G642" s="0" t="n">
        <v>1132</v>
      </c>
      <c r="H642" s="0" t="n">
        <v>74</v>
      </c>
      <c r="I642" s="0" t="n">
        <f aca="false">G642/F642*100</f>
        <v>93.8640132669983</v>
      </c>
      <c r="J642" s="0" t="n">
        <f aca="false">H642/F642*100</f>
        <v>6.13598673300166</v>
      </c>
    </row>
    <row r="643" customFormat="false" ht="12.75" hidden="false" customHeight="false" outlineLevel="0" collapsed="false">
      <c r="A643" s="0" t="n">
        <v>0.4</v>
      </c>
      <c r="B643" s="0" t="n">
        <v>0.3</v>
      </c>
      <c r="C643" s="0" t="n">
        <v>0.1</v>
      </c>
      <c r="D643" s="0" t="n">
        <v>0</v>
      </c>
      <c r="E643" s="0" t="n">
        <v>2385</v>
      </c>
      <c r="F643" s="0" t="n">
        <v>1185</v>
      </c>
      <c r="G643" s="0" t="n">
        <v>1112</v>
      </c>
      <c r="H643" s="0" t="n">
        <v>73</v>
      </c>
      <c r="I643" s="0" t="n">
        <f aca="false">G643/F643*100</f>
        <v>93.8396624472574</v>
      </c>
      <c r="J643" s="0" t="n">
        <f aca="false">H643/F643*100</f>
        <v>6.16033755274262</v>
      </c>
    </row>
    <row r="644" customFormat="false" ht="12.75" hidden="false" customHeight="false" outlineLevel="0" collapsed="false">
      <c r="A644" s="0" t="n">
        <v>0.4</v>
      </c>
      <c r="B644" s="0" t="n">
        <v>0.1</v>
      </c>
      <c r="C644" s="0" t="n">
        <v>0.4</v>
      </c>
      <c r="D644" s="0" t="n">
        <v>0</v>
      </c>
      <c r="E644" s="0" t="n">
        <v>2717</v>
      </c>
      <c r="F644" s="0" t="n">
        <v>1345</v>
      </c>
      <c r="G644" s="0" t="n">
        <v>1262</v>
      </c>
      <c r="H644" s="0" t="n">
        <v>83</v>
      </c>
      <c r="I644" s="0" t="n">
        <f aca="false">G644/F644*100</f>
        <v>93.8289962825279</v>
      </c>
      <c r="J644" s="0" t="n">
        <f aca="false">H644/F644*100</f>
        <v>6.17100371747212</v>
      </c>
    </row>
    <row r="645" customFormat="false" ht="12.75" hidden="false" customHeight="false" outlineLevel="0" collapsed="false">
      <c r="A645" s="0" t="n">
        <v>0.4</v>
      </c>
      <c r="B645" s="0" t="n">
        <v>0.2</v>
      </c>
      <c r="C645" s="0" t="n">
        <v>0.4</v>
      </c>
      <c r="D645" s="0" t="n">
        <v>0</v>
      </c>
      <c r="E645" s="0" t="n">
        <v>2717</v>
      </c>
      <c r="F645" s="0" t="n">
        <v>1345</v>
      </c>
      <c r="G645" s="0" t="n">
        <v>1262</v>
      </c>
      <c r="H645" s="0" t="n">
        <v>83</v>
      </c>
      <c r="I645" s="0" t="n">
        <f aca="false">G645/F645*100</f>
        <v>93.8289962825279</v>
      </c>
      <c r="J645" s="0" t="n">
        <f aca="false">H645/F645*100</f>
        <v>6.17100371747212</v>
      </c>
    </row>
    <row r="646" customFormat="false" ht="12.75" hidden="false" customHeight="false" outlineLevel="0" collapsed="false">
      <c r="A646" s="0" t="n">
        <v>0.6</v>
      </c>
      <c r="B646" s="0" t="n">
        <v>0.1</v>
      </c>
      <c r="C646" s="0" t="n">
        <v>0.1</v>
      </c>
      <c r="D646" s="0" t="n">
        <v>0</v>
      </c>
      <c r="E646" s="0" t="n">
        <v>2314</v>
      </c>
      <c r="F646" s="0" t="n">
        <v>1149</v>
      </c>
      <c r="G646" s="0" t="n">
        <v>1078</v>
      </c>
      <c r="H646" s="0" t="n">
        <v>71</v>
      </c>
      <c r="I646" s="0" t="n">
        <f aca="false">G646/F646*100</f>
        <v>93.8207136640557</v>
      </c>
      <c r="J646" s="0" t="n">
        <f aca="false">H646/F646*100</f>
        <v>6.1792863359443</v>
      </c>
    </row>
    <row r="647" customFormat="false" ht="12.75" hidden="false" customHeight="false" outlineLevel="0" collapsed="false">
      <c r="A647" s="0" t="n">
        <v>0.6</v>
      </c>
      <c r="B647" s="0" t="n">
        <v>0.2</v>
      </c>
      <c r="C647" s="0" t="n">
        <v>0.1</v>
      </c>
      <c r="D647" s="0" t="n">
        <v>0</v>
      </c>
      <c r="E647" s="0" t="n">
        <v>2314</v>
      </c>
      <c r="F647" s="0" t="n">
        <v>1149</v>
      </c>
      <c r="G647" s="0" t="n">
        <v>1078</v>
      </c>
      <c r="H647" s="0" t="n">
        <v>71</v>
      </c>
      <c r="I647" s="0" t="n">
        <f aca="false">G647/F647*100</f>
        <v>93.8207136640557</v>
      </c>
      <c r="J647" s="0" t="n">
        <f aca="false">H647/F647*100</f>
        <v>6.1792863359443</v>
      </c>
    </row>
    <row r="648" customFormat="false" ht="12.75" hidden="false" customHeight="false" outlineLevel="0" collapsed="false">
      <c r="A648" s="0" t="n">
        <v>0.1</v>
      </c>
      <c r="B648" s="0" t="n">
        <v>0.3</v>
      </c>
      <c r="C648" s="0" t="n">
        <v>0.1</v>
      </c>
      <c r="D648" s="0" t="n">
        <v>0</v>
      </c>
      <c r="E648" s="0" t="n">
        <v>2470</v>
      </c>
      <c r="F648" s="0" t="n">
        <v>1228</v>
      </c>
      <c r="G648" s="0" t="n">
        <v>1152</v>
      </c>
      <c r="H648" s="0" t="n">
        <v>76</v>
      </c>
      <c r="I648" s="0" t="n">
        <f aca="false">G648/F648*100</f>
        <v>93.8110749185668</v>
      </c>
      <c r="J648" s="0" t="n">
        <f aca="false">H648/F648*100</f>
        <v>6.18892508143323</v>
      </c>
    </row>
    <row r="649" customFormat="false" ht="12.75" hidden="false" customHeight="false" outlineLevel="0" collapsed="false">
      <c r="A649" s="0" t="n">
        <v>0.5</v>
      </c>
      <c r="B649" s="0" t="n">
        <v>0.1</v>
      </c>
      <c r="C649" s="0" t="n">
        <v>0.1</v>
      </c>
      <c r="D649" s="0" t="n">
        <v>0</v>
      </c>
      <c r="E649" s="0" t="n">
        <v>2394</v>
      </c>
      <c r="F649" s="0" t="n">
        <v>1189</v>
      </c>
      <c r="G649" s="0" t="n">
        <v>1115</v>
      </c>
      <c r="H649" s="0" t="n">
        <v>74</v>
      </c>
      <c r="I649" s="0" t="n">
        <f aca="false">G649/F649*100</f>
        <v>93.7762825904121</v>
      </c>
      <c r="J649" s="0" t="n">
        <f aca="false">H649/F649*100</f>
        <v>6.22371740958789</v>
      </c>
    </row>
    <row r="650" customFormat="false" ht="12.75" hidden="false" customHeight="false" outlineLevel="0" collapsed="false">
      <c r="A650" s="0" t="n">
        <v>0.5</v>
      </c>
      <c r="B650" s="0" t="n">
        <v>0.2</v>
      </c>
      <c r="C650" s="0" t="n">
        <v>0.1</v>
      </c>
      <c r="D650" s="0" t="n">
        <v>0</v>
      </c>
      <c r="E650" s="0" t="n">
        <v>2394</v>
      </c>
      <c r="F650" s="0" t="n">
        <v>1189</v>
      </c>
      <c r="G650" s="0" t="n">
        <v>1115</v>
      </c>
      <c r="H650" s="0" t="n">
        <v>74</v>
      </c>
      <c r="I650" s="0" t="n">
        <f aca="false">G650/F650*100</f>
        <v>93.7762825904121</v>
      </c>
      <c r="J650" s="0" t="n">
        <f aca="false">H650/F650*100</f>
        <v>6.22371740958789</v>
      </c>
    </row>
    <row r="651" customFormat="false" ht="12.75" hidden="false" customHeight="false" outlineLevel="0" collapsed="false">
      <c r="A651" s="0" t="n">
        <v>0.2</v>
      </c>
      <c r="B651" s="0" t="n">
        <v>0.1</v>
      </c>
      <c r="C651" s="0" t="n">
        <v>0.1</v>
      </c>
      <c r="D651" s="0" t="n">
        <v>0</v>
      </c>
      <c r="E651" s="0" t="n">
        <v>2482</v>
      </c>
      <c r="F651" s="0" t="n">
        <v>1234</v>
      </c>
      <c r="G651" s="0" t="n">
        <v>1157</v>
      </c>
      <c r="H651" s="0" t="n">
        <v>77</v>
      </c>
      <c r="I651" s="0" t="n">
        <f aca="false">G651/F651*100</f>
        <v>93.7601296596434</v>
      </c>
      <c r="J651" s="0" t="n">
        <f aca="false">H651/F651*100</f>
        <v>6.23987034035656</v>
      </c>
    </row>
    <row r="652" customFormat="false" ht="12.75" hidden="false" customHeight="false" outlineLevel="0" collapsed="false">
      <c r="A652" s="0" t="n">
        <v>0.2</v>
      </c>
      <c r="B652" s="0" t="n">
        <v>0.2</v>
      </c>
      <c r="C652" s="0" t="n">
        <v>0.1</v>
      </c>
      <c r="D652" s="0" t="n">
        <v>0</v>
      </c>
      <c r="E652" s="0" t="n">
        <v>2482</v>
      </c>
      <c r="F652" s="0" t="n">
        <v>1234</v>
      </c>
      <c r="G652" s="0" t="n">
        <v>1157</v>
      </c>
      <c r="H652" s="0" t="n">
        <v>77</v>
      </c>
      <c r="I652" s="0" t="n">
        <f aca="false">G652/F652*100</f>
        <v>93.7601296596434</v>
      </c>
      <c r="J652" s="0" t="n">
        <f aca="false">H652/F652*100</f>
        <v>6.23987034035656</v>
      </c>
    </row>
    <row r="653" customFormat="false" ht="12.75" hidden="false" customHeight="false" outlineLevel="0" collapsed="false">
      <c r="A653" s="0" t="n">
        <v>0.3</v>
      </c>
      <c r="B653" s="0" t="n">
        <v>0.1</v>
      </c>
      <c r="C653" s="0" t="n">
        <v>0.1</v>
      </c>
      <c r="D653" s="0" t="n">
        <v>0</v>
      </c>
      <c r="E653" s="0" t="n">
        <v>2442</v>
      </c>
      <c r="F653" s="0" t="n">
        <v>1214</v>
      </c>
      <c r="G653" s="0" t="n">
        <v>1138</v>
      </c>
      <c r="H653" s="0" t="n">
        <v>76</v>
      </c>
      <c r="I653" s="0" t="n">
        <f aca="false">G653/F653*100</f>
        <v>93.7397034596376</v>
      </c>
      <c r="J653" s="0" t="n">
        <f aca="false">H653/F653*100</f>
        <v>6.26029654036244</v>
      </c>
    </row>
    <row r="654" customFormat="false" ht="12.75" hidden="false" customHeight="false" outlineLevel="0" collapsed="false">
      <c r="A654" s="0" t="n">
        <v>0.3</v>
      </c>
      <c r="B654" s="0" t="n">
        <v>0.2</v>
      </c>
      <c r="C654" s="0" t="n">
        <v>0.1</v>
      </c>
      <c r="D654" s="0" t="n">
        <v>0</v>
      </c>
      <c r="E654" s="0" t="n">
        <v>2442</v>
      </c>
      <c r="F654" s="0" t="n">
        <v>1214</v>
      </c>
      <c r="G654" s="0" t="n">
        <v>1138</v>
      </c>
      <c r="H654" s="0" t="n">
        <v>76</v>
      </c>
      <c r="I654" s="0" t="n">
        <f aca="false">G654/F654*100</f>
        <v>93.7397034596376</v>
      </c>
      <c r="J654" s="0" t="n">
        <f aca="false">H654/F654*100</f>
        <v>6.26029654036244</v>
      </c>
    </row>
    <row r="655" customFormat="false" ht="12.75" hidden="false" customHeight="false" outlineLevel="0" collapsed="false">
      <c r="A655" s="0" t="n">
        <v>0.2</v>
      </c>
      <c r="B655" s="0" t="n">
        <v>0.3</v>
      </c>
      <c r="C655" s="0" t="n">
        <v>0.1</v>
      </c>
      <c r="D655" s="0" t="n">
        <v>0</v>
      </c>
      <c r="E655" s="0" t="n">
        <v>2468</v>
      </c>
      <c r="F655" s="0" t="n">
        <v>1227</v>
      </c>
      <c r="G655" s="0" t="n">
        <v>1150</v>
      </c>
      <c r="H655" s="0" t="n">
        <v>77</v>
      </c>
      <c r="I655" s="0" t="n">
        <f aca="false">G655/F655*100</f>
        <v>93.7245313773431</v>
      </c>
      <c r="J655" s="0" t="n">
        <f aca="false">H655/F655*100</f>
        <v>6.27546862265689</v>
      </c>
    </row>
    <row r="656" customFormat="false" ht="12.75" hidden="false" customHeight="false" outlineLevel="0" collapsed="false">
      <c r="A656" s="0" t="n">
        <v>0.4</v>
      </c>
      <c r="B656" s="0" t="n">
        <v>0.1</v>
      </c>
      <c r="C656" s="0" t="n">
        <v>0.1</v>
      </c>
      <c r="D656" s="0" t="n">
        <v>0</v>
      </c>
      <c r="E656" s="0" t="n">
        <v>2401</v>
      </c>
      <c r="F656" s="0" t="n">
        <v>1193</v>
      </c>
      <c r="G656" s="0" t="n">
        <v>1118</v>
      </c>
      <c r="H656" s="0" t="n">
        <v>75</v>
      </c>
      <c r="I656" s="0" t="n">
        <f aca="false">G656/F656*100</f>
        <v>93.7133277451802</v>
      </c>
      <c r="J656" s="0" t="n">
        <f aca="false">H656/F656*100</f>
        <v>6.28667225481978</v>
      </c>
    </row>
    <row r="657" customFormat="false" ht="12.75" hidden="false" customHeight="false" outlineLevel="0" collapsed="false">
      <c r="A657" s="0" t="n">
        <v>0.4</v>
      </c>
      <c r="B657" s="0" t="n">
        <v>0.2</v>
      </c>
      <c r="C657" s="0" t="n">
        <v>0.1</v>
      </c>
      <c r="D657" s="0" t="n">
        <v>0</v>
      </c>
      <c r="E657" s="0" t="n">
        <v>2401</v>
      </c>
      <c r="F657" s="0" t="n">
        <v>1193</v>
      </c>
      <c r="G657" s="0" t="n">
        <v>1118</v>
      </c>
      <c r="H657" s="0" t="n">
        <v>75</v>
      </c>
      <c r="I657" s="0" t="n">
        <f aca="false">G657/F657*100</f>
        <v>93.7133277451802</v>
      </c>
      <c r="J657" s="0" t="n">
        <f aca="false">H657/F657*100</f>
        <v>6.28667225481978</v>
      </c>
    </row>
    <row r="658" customFormat="false" ht="12.75" hidden="false" customHeight="false" outlineLevel="0" collapsed="false">
      <c r="A658" s="0" t="n">
        <v>0.1</v>
      </c>
      <c r="B658" s="0" t="n">
        <v>0.3</v>
      </c>
      <c r="C658" s="0" t="n">
        <v>0.4</v>
      </c>
      <c r="D658" s="0" t="n">
        <v>0</v>
      </c>
      <c r="E658" s="0" t="n">
        <v>2787</v>
      </c>
      <c r="F658" s="0" t="n">
        <v>1381</v>
      </c>
      <c r="G658" s="0" t="n">
        <v>1294</v>
      </c>
      <c r="H658" s="0" t="n">
        <v>87</v>
      </c>
      <c r="I658" s="0" t="n">
        <f aca="false">G658/F658*100</f>
        <v>93.7002172338885</v>
      </c>
      <c r="J658" s="0" t="n">
        <f aca="false">H658/F658*100</f>
        <v>6.29978276611151</v>
      </c>
    </row>
    <row r="659" customFormat="false" ht="12.75" hidden="false" customHeight="false" outlineLevel="0" collapsed="false">
      <c r="A659" s="0" t="n">
        <v>0.2</v>
      </c>
      <c r="B659" s="0" t="n">
        <v>0.3</v>
      </c>
      <c r="C659" s="0" t="n">
        <v>0.3</v>
      </c>
      <c r="D659" s="0" t="n">
        <v>0</v>
      </c>
      <c r="E659" s="0" t="n">
        <v>2754</v>
      </c>
      <c r="F659" s="0" t="n">
        <v>1365</v>
      </c>
      <c r="G659" s="0" t="n">
        <v>1279</v>
      </c>
      <c r="H659" s="0" t="n">
        <v>86</v>
      </c>
      <c r="I659" s="0" t="n">
        <f aca="false">G659/F659*100</f>
        <v>93.6996336996337</v>
      </c>
      <c r="J659" s="0" t="n">
        <f aca="false">H659/F659*100</f>
        <v>6.3003663003663</v>
      </c>
    </row>
    <row r="660" customFormat="false" ht="12.75" hidden="false" customHeight="false" outlineLevel="0" collapsed="false">
      <c r="A660" s="0" t="n">
        <v>0.1</v>
      </c>
      <c r="B660" s="0" t="n">
        <v>0.1</v>
      </c>
      <c r="C660" s="0" t="n">
        <v>0.1</v>
      </c>
      <c r="D660" s="0" t="n">
        <v>0</v>
      </c>
      <c r="E660" s="0" t="n">
        <v>2476</v>
      </c>
      <c r="F660" s="0" t="n">
        <v>1231</v>
      </c>
      <c r="G660" s="0" t="n">
        <v>1153</v>
      </c>
      <c r="H660" s="0" t="n">
        <v>78</v>
      </c>
      <c r="I660" s="0" t="n">
        <f aca="false">G660/F660*100</f>
        <v>93.663688058489</v>
      </c>
      <c r="J660" s="0" t="n">
        <f aca="false">H660/F660*100</f>
        <v>6.33631194151097</v>
      </c>
    </row>
    <row r="661" customFormat="false" ht="12.75" hidden="false" customHeight="false" outlineLevel="0" collapsed="false">
      <c r="A661" s="0" t="n">
        <v>0.1</v>
      </c>
      <c r="B661" s="0" t="n">
        <v>0.2</v>
      </c>
      <c r="C661" s="0" t="n">
        <v>0.1</v>
      </c>
      <c r="D661" s="0" t="n">
        <v>0</v>
      </c>
      <c r="E661" s="0" t="n">
        <v>2476</v>
      </c>
      <c r="F661" s="0" t="n">
        <v>1231</v>
      </c>
      <c r="G661" s="0" t="n">
        <v>1153</v>
      </c>
      <c r="H661" s="0" t="n">
        <v>78</v>
      </c>
      <c r="I661" s="0" t="n">
        <f aca="false">G661/F661*100</f>
        <v>93.663688058489</v>
      </c>
      <c r="J661" s="0" t="n">
        <f aca="false">H661/F661*100</f>
        <v>6.33631194151097</v>
      </c>
    </row>
    <row r="662" customFormat="false" ht="12.75" hidden="false" customHeight="false" outlineLevel="0" collapsed="false">
      <c r="A662" s="0" t="n">
        <v>0.3</v>
      </c>
      <c r="B662" s="0" t="n">
        <v>0.1</v>
      </c>
      <c r="C662" s="0" t="n">
        <v>0.4</v>
      </c>
      <c r="D662" s="0" t="n">
        <v>0</v>
      </c>
      <c r="E662" s="0" t="n">
        <v>2704</v>
      </c>
      <c r="F662" s="0" t="n">
        <v>1339</v>
      </c>
      <c r="G662" s="0" t="n">
        <v>1254</v>
      </c>
      <c r="H662" s="0" t="n">
        <v>85</v>
      </c>
      <c r="I662" s="0" t="n">
        <f aca="false">G662/F662*100</f>
        <v>93.6519790888723</v>
      </c>
      <c r="J662" s="0" t="n">
        <f aca="false">H662/F662*100</f>
        <v>6.34802091112771</v>
      </c>
    </row>
    <row r="663" customFormat="false" ht="12.75" hidden="false" customHeight="false" outlineLevel="0" collapsed="false">
      <c r="A663" s="0" t="n">
        <v>0.3</v>
      </c>
      <c r="B663" s="0" t="n">
        <v>0.2</v>
      </c>
      <c r="C663" s="0" t="n">
        <v>0.4</v>
      </c>
      <c r="D663" s="0" t="n">
        <v>0</v>
      </c>
      <c r="E663" s="0" t="n">
        <v>2704</v>
      </c>
      <c r="F663" s="0" t="n">
        <v>1339</v>
      </c>
      <c r="G663" s="0" t="n">
        <v>1254</v>
      </c>
      <c r="H663" s="0" t="n">
        <v>85</v>
      </c>
      <c r="I663" s="0" t="n">
        <f aca="false">G663/F663*100</f>
        <v>93.6519790888723</v>
      </c>
      <c r="J663" s="0" t="n">
        <f aca="false">H663/F663*100</f>
        <v>6.34802091112771</v>
      </c>
    </row>
    <row r="664" customFormat="false" ht="12.75" hidden="false" customHeight="false" outlineLevel="0" collapsed="false">
      <c r="A664" s="0" t="n">
        <v>0.8</v>
      </c>
      <c r="B664" s="0" t="n">
        <v>0.3</v>
      </c>
      <c r="C664" s="0" t="n">
        <v>0.1</v>
      </c>
      <c r="D664" s="0" t="n">
        <v>0</v>
      </c>
      <c r="E664" s="0" t="n">
        <v>1972</v>
      </c>
      <c r="F664" s="0" t="n">
        <v>976</v>
      </c>
      <c r="G664" s="0" t="n">
        <v>914</v>
      </c>
      <c r="H664" s="0" t="n">
        <v>62</v>
      </c>
      <c r="I664" s="0" t="n">
        <f aca="false">G664/F664*100</f>
        <v>93.6475409836066</v>
      </c>
      <c r="J664" s="0" t="n">
        <f aca="false">H664/F664*100</f>
        <v>6.35245901639344</v>
      </c>
    </row>
    <row r="665" customFormat="false" ht="12.75" hidden="false" customHeight="false" outlineLevel="0" collapsed="false">
      <c r="A665" s="0" t="n">
        <v>0.2</v>
      </c>
      <c r="B665" s="0" t="n">
        <v>0.3</v>
      </c>
      <c r="C665" s="0" t="n">
        <v>0.4</v>
      </c>
      <c r="D665" s="0" t="n">
        <v>0</v>
      </c>
      <c r="E665" s="0" t="n">
        <v>2788</v>
      </c>
      <c r="F665" s="0" t="n">
        <v>1381</v>
      </c>
      <c r="G665" s="0" t="n">
        <v>1293</v>
      </c>
      <c r="H665" s="0" t="n">
        <v>88</v>
      </c>
      <c r="I665" s="0" t="n">
        <f aca="false">G665/F665*100</f>
        <v>93.6278059377263</v>
      </c>
      <c r="J665" s="0" t="n">
        <f aca="false">H665/F665*100</f>
        <v>6.37219406227371</v>
      </c>
    </row>
    <row r="666" customFormat="false" ht="12.75" hidden="false" customHeight="false" outlineLevel="0" collapsed="false">
      <c r="A666" s="0" t="n">
        <v>0.3</v>
      </c>
      <c r="B666" s="0" t="n">
        <v>0.3</v>
      </c>
      <c r="C666" s="0" t="n">
        <v>0.5</v>
      </c>
      <c r="D666" s="0" t="n">
        <v>0</v>
      </c>
      <c r="E666" s="0" t="n">
        <v>2544</v>
      </c>
      <c r="F666" s="0" t="n">
        <v>1260</v>
      </c>
      <c r="G666" s="0" t="n">
        <v>1179</v>
      </c>
      <c r="H666" s="0" t="n">
        <v>81</v>
      </c>
      <c r="I666" s="0" t="n">
        <f aca="false">G666/F666*100</f>
        <v>93.5714285714286</v>
      </c>
      <c r="J666" s="0" t="n">
        <f aca="false">H666/F666*100</f>
        <v>6.42857142857143</v>
      </c>
    </row>
    <row r="667" customFormat="false" ht="12.75" hidden="false" customHeight="false" outlineLevel="0" collapsed="false">
      <c r="A667" s="0" t="n">
        <v>0.1</v>
      </c>
      <c r="B667" s="0" t="n">
        <v>0.1</v>
      </c>
      <c r="C667" s="0" t="n">
        <v>0.3</v>
      </c>
      <c r="D667" s="0" t="n">
        <v>0</v>
      </c>
      <c r="E667" s="0" t="n">
        <v>2759</v>
      </c>
      <c r="F667" s="0" t="n">
        <v>1368</v>
      </c>
      <c r="G667" s="0" t="n">
        <v>1280</v>
      </c>
      <c r="H667" s="0" t="n">
        <v>88</v>
      </c>
      <c r="I667" s="0" t="n">
        <f aca="false">G667/F667*100</f>
        <v>93.5672514619883</v>
      </c>
      <c r="J667" s="0" t="n">
        <f aca="false">H667/F667*100</f>
        <v>6.4327485380117</v>
      </c>
    </row>
    <row r="668" customFormat="false" ht="12.75" hidden="false" customHeight="false" outlineLevel="0" collapsed="false">
      <c r="A668" s="0" t="n">
        <v>0.1</v>
      </c>
      <c r="B668" s="0" t="n">
        <v>0.2</v>
      </c>
      <c r="C668" s="0" t="n">
        <v>0.3</v>
      </c>
      <c r="D668" s="0" t="n">
        <v>0</v>
      </c>
      <c r="E668" s="0" t="n">
        <v>2759</v>
      </c>
      <c r="F668" s="0" t="n">
        <v>1368</v>
      </c>
      <c r="G668" s="0" t="n">
        <v>1280</v>
      </c>
      <c r="H668" s="0" t="n">
        <v>88</v>
      </c>
      <c r="I668" s="0" t="n">
        <f aca="false">G668/F668*100</f>
        <v>93.5672514619883</v>
      </c>
      <c r="J668" s="0" t="n">
        <f aca="false">H668/F668*100</f>
        <v>6.4327485380117</v>
      </c>
    </row>
    <row r="669" customFormat="false" ht="12.75" hidden="false" customHeight="false" outlineLevel="0" collapsed="false">
      <c r="A669" s="0" t="n">
        <v>0.8</v>
      </c>
      <c r="B669" s="0" t="n">
        <v>0.1</v>
      </c>
      <c r="C669" s="0" t="n">
        <v>0.1</v>
      </c>
      <c r="D669" s="0" t="n">
        <v>0</v>
      </c>
      <c r="E669" s="0" t="n">
        <v>1970</v>
      </c>
      <c r="F669" s="0" t="n">
        <v>975</v>
      </c>
      <c r="G669" s="0" t="n">
        <v>912</v>
      </c>
      <c r="H669" s="0" t="n">
        <v>63</v>
      </c>
      <c r="I669" s="0" t="n">
        <f aca="false">G669/F669*100</f>
        <v>93.5384615384615</v>
      </c>
      <c r="J669" s="0" t="n">
        <f aca="false">H669/F669*100</f>
        <v>6.46153846153846</v>
      </c>
    </row>
    <row r="670" customFormat="false" ht="12.75" hidden="false" customHeight="false" outlineLevel="0" collapsed="false">
      <c r="A670" s="0" t="n">
        <v>0.8</v>
      </c>
      <c r="B670" s="0" t="n">
        <v>0.2</v>
      </c>
      <c r="C670" s="0" t="n">
        <v>0.1</v>
      </c>
      <c r="D670" s="0" t="n">
        <v>0</v>
      </c>
      <c r="E670" s="0" t="n">
        <v>1970</v>
      </c>
      <c r="F670" s="0" t="n">
        <v>975</v>
      </c>
      <c r="G670" s="0" t="n">
        <v>912</v>
      </c>
      <c r="H670" s="0" t="n">
        <v>63</v>
      </c>
      <c r="I670" s="0" t="n">
        <f aca="false">G670/F670*100</f>
        <v>93.5384615384615</v>
      </c>
      <c r="J670" s="0" t="n">
        <f aca="false">H670/F670*100</f>
        <v>6.46153846153846</v>
      </c>
    </row>
    <row r="671" customFormat="false" ht="12.75" hidden="false" customHeight="false" outlineLevel="0" collapsed="false">
      <c r="A671" s="0" t="n">
        <v>0.3</v>
      </c>
      <c r="B671" s="0" t="n">
        <v>0.3</v>
      </c>
      <c r="C671" s="0" t="n">
        <v>0.7</v>
      </c>
      <c r="D671" s="0" t="n">
        <v>0</v>
      </c>
      <c r="E671" s="0" t="n">
        <v>2483</v>
      </c>
      <c r="F671" s="0" t="n">
        <v>1230</v>
      </c>
      <c r="G671" s="0" t="n">
        <v>1150</v>
      </c>
      <c r="H671" s="0" t="n">
        <v>80</v>
      </c>
      <c r="I671" s="0" t="n">
        <f aca="false">G671/F671*100</f>
        <v>93.4959349593496</v>
      </c>
      <c r="J671" s="0" t="n">
        <f aca="false">H671/F671*100</f>
        <v>6.50406504065041</v>
      </c>
    </row>
    <row r="672" customFormat="false" ht="12.75" hidden="false" customHeight="false" outlineLevel="0" collapsed="false">
      <c r="A672" s="0" t="n">
        <v>0.3</v>
      </c>
      <c r="B672" s="0" t="n">
        <v>0.3</v>
      </c>
      <c r="C672" s="0" t="n">
        <v>0.8</v>
      </c>
      <c r="D672" s="0" t="n">
        <v>0</v>
      </c>
      <c r="E672" s="0" t="n">
        <v>2483</v>
      </c>
      <c r="F672" s="0" t="n">
        <v>1230</v>
      </c>
      <c r="G672" s="0" t="n">
        <v>1150</v>
      </c>
      <c r="H672" s="0" t="n">
        <v>80</v>
      </c>
      <c r="I672" s="0" t="n">
        <f aca="false">G672/F672*100</f>
        <v>93.4959349593496</v>
      </c>
      <c r="J672" s="0" t="n">
        <f aca="false">H672/F672*100</f>
        <v>6.50406504065041</v>
      </c>
    </row>
    <row r="673" customFormat="false" ht="12.75" hidden="false" customHeight="false" outlineLevel="0" collapsed="false">
      <c r="A673" s="0" t="n">
        <v>0.3</v>
      </c>
      <c r="B673" s="0" t="n">
        <v>0.3</v>
      </c>
      <c r="C673" s="0" t="n">
        <v>0.9</v>
      </c>
      <c r="D673" s="0" t="n">
        <v>0</v>
      </c>
      <c r="E673" s="0" t="n">
        <v>2483</v>
      </c>
      <c r="F673" s="0" t="n">
        <v>1230</v>
      </c>
      <c r="G673" s="0" t="n">
        <v>1150</v>
      </c>
      <c r="H673" s="0" t="n">
        <v>80</v>
      </c>
      <c r="I673" s="0" t="n">
        <f aca="false">G673/F673*100</f>
        <v>93.4959349593496</v>
      </c>
      <c r="J673" s="0" t="n">
        <f aca="false">H673/F673*100</f>
        <v>6.50406504065041</v>
      </c>
    </row>
    <row r="674" customFormat="false" ht="12.75" hidden="false" customHeight="false" outlineLevel="0" collapsed="false">
      <c r="A674" s="0" t="n">
        <v>0.3</v>
      </c>
      <c r="B674" s="0" t="n">
        <v>0.3</v>
      </c>
      <c r="C674" s="0" t="n">
        <v>0.6</v>
      </c>
      <c r="D674" s="0" t="n">
        <v>0</v>
      </c>
      <c r="E674" s="0" t="n">
        <v>2495</v>
      </c>
      <c r="F674" s="0" t="n">
        <v>1236</v>
      </c>
      <c r="G674" s="0" t="n">
        <v>1155</v>
      </c>
      <c r="H674" s="0" t="n">
        <v>81</v>
      </c>
      <c r="I674" s="0" t="n">
        <f aca="false">G674/F674*100</f>
        <v>93.4466019417476</v>
      </c>
      <c r="J674" s="0" t="n">
        <f aca="false">H674/F674*100</f>
        <v>6.55339805825243</v>
      </c>
    </row>
    <row r="675" customFormat="false" ht="12.75" hidden="false" customHeight="false" outlineLevel="0" collapsed="false">
      <c r="A675" s="0" t="n">
        <v>0.1</v>
      </c>
      <c r="B675" s="0" t="n">
        <v>0.1</v>
      </c>
      <c r="C675" s="0" t="n">
        <v>0.4</v>
      </c>
      <c r="D675" s="0" t="n">
        <v>0</v>
      </c>
      <c r="E675" s="0" t="n">
        <v>2756</v>
      </c>
      <c r="F675" s="0" t="n">
        <v>1365</v>
      </c>
      <c r="G675" s="0" t="n">
        <v>1275</v>
      </c>
      <c r="H675" s="0" t="n">
        <v>90</v>
      </c>
      <c r="I675" s="0" t="n">
        <f aca="false">G675/F675*100</f>
        <v>93.4065934065934</v>
      </c>
      <c r="J675" s="0" t="n">
        <f aca="false">H675/F675*100</f>
        <v>6.59340659340659</v>
      </c>
    </row>
    <row r="676" customFormat="false" ht="12.75" hidden="false" customHeight="false" outlineLevel="0" collapsed="false">
      <c r="A676" s="0" t="n">
        <v>0.1</v>
      </c>
      <c r="B676" s="0" t="n">
        <v>0.2</v>
      </c>
      <c r="C676" s="0" t="n">
        <v>0.4</v>
      </c>
      <c r="D676" s="0" t="n">
        <v>0</v>
      </c>
      <c r="E676" s="0" t="n">
        <v>2756</v>
      </c>
      <c r="F676" s="0" t="n">
        <v>1365</v>
      </c>
      <c r="G676" s="0" t="n">
        <v>1275</v>
      </c>
      <c r="H676" s="0" t="n">
        <v>90</v>
      </c>
      <c r="I676" s="0" t="n">
        <f aca="false">G676/F676*100</f>
        <v>93.4065934065934</v>
      </c>
      <c r="J676" s="0" t="n">
        <f aca="false">H676/F676*100</f>
        <v>6.59340659340659</v>
      </c>
    </row>
    <row r="677" customFormat="false" ht="12.75" hidden="false" customHeight="false" outlineLevel="0" collapsed="false">
      <c r="A677" s="0" t="n">
        <v>0.2</v>
      </c>
      <c r="B677" s="0" t="n">
        <v>0.1</v>
      </c>
      <c r="C677" s="0" t="n">
        <v>0.4</v>
      </c>
      <c r="D677" s="0" t="n">
        <v>0</v>
      </c>
      <c r="E677" s="0" t="n">
        <v>2752</v>
      </c>
      <c r="F677" s="0" t="n">
        <v>1363</v>
      </c>
      <c r="G677" s="0" t="n">
        <v>1273</v>
      </c>
      <c r="H677" s="0" t="n">
        <v>90</v>
      </c>
      <c r="I677" s="0" t="n">
        <f aca="false">G677/F677*100</f>
        <v>93.3969185619956</v>
      </c>
      <c r="J677" s="0" t="n">
        <f aca="false">H677/F677*100</f>
        <v>6.6030814380044</v>
      </c>
    </row>
    <row r="678" customFormat="false" ht="12.75" hidden="false" customHeight="false" outlineLevel="0" collapsed="false">
      <c r="A678" s="0" t="n">
        <v>0.2</v>
      </c>
      <c r="B678" s="0" t="n">
        <v>0.2</v>
      </c>
      <c r="C678" s="0" t="n">
        <v>0.4</v>
      </c>
      <c r="D678" s="0" t="n">
        <v>0</v>
      </c>
      <c r="E678" s="0" t="n">
        <v>2752</v>
      </c>
      <c r="F678" s="0" t="n">
        <v>1363</v>
      </c>
      <c r="G678" s="0" t="n">
        <v>1273</v>
      </c>
      <c r="H678" s="0" t="n">
        <v>90</v>
      </c>
      <c r="I678" s="0" t="n">
        <f aca="false">G678/F678*100</f>
        <v>93.3969185619956</v>
      </c>
      <c r="J678" s="0" t="n">
        <f aca="false">H678/F678*100</f>
        <v>6.6030814380044</v>
      </c>
    </row>
    <row r="679" customFormat="false" ht="12.75" hidden="false" customHeight="false" outlineLevel="0" collapsed="false">
      <c r="A679" s="0" t="n">
        <v>0.2</v>
      </c>
      <c r="B679" s="0" t="n">
        <v>0.1</v>
      </c>
      <c r="C679" s="0" t="n">
        <v>0.3</v>
      </c>
      <c r="D679" s="0" t="n">
        <v>0</v>
      </c>
      <c r="E679" s="0" t="n">
        <v>2744</v>
      </c>
      <c r="F679" s="0" t="n">
        <v>1360</v>
      </c>
      <c r="G679" s="0" t="n">
        <v>1270</v>
      </c>
      <c r="H679" s="0" t="n">
        <v>90</v>
      </c>
      <c r="I679" s="0" t="n">
        <f aca="false">G679/F679*100</f>
        <v>93.3823529411765</v>
      </c>
      <c r="J679" s="0" t="n">
        <f aca="false">H679/F679*100</f>
        <v>6.61764705882353</v>
      </c>
    </row>
    <row r="680" customFormat="false" ht="12.75" hidden="false" customHeight="false" outlineLevel="0" collapsed="false">
      <c r="A680" s="0" t="n">
        <v>0.2</v>
      </c>
      <c r="B680" s="0" t="n">
        <v>0.2</v>
      </c>
      <c r="C680" s="0" t="n">
        <v>0.3</v>
      </c>
      <c r="D680" s="0" t="n">
        <v>0</v>
      </c>
      <c r="E680" s="0" t="n">
        <v>2744</v>
      </c>
      <c r="F680" s="0" t="n">
        <v>1360</v>
      </c>
      <c r="G680" s="0" t="n">
        <v>1270</v>
      </c>
      <c r="H680" s="0" t="n">
        <v>90</v>
      </c>
      <c r="I680" s="0" t="n">
        <f aca="false">G680/F680*100</f>
        <v>93.3823529411765</v>
      </c>
      <c r="J680" s="0" t="n">
        <f aca="false">H680/F680*100</f>
        <v>6.61764705882353</v>
      </c>
    </row>
    <row r="681" customFormat="false" ht="12.75" hidden="false" customHeight="false" outlineLevel="0" collapsed="false">
      <c r="A681" s="0" t="n">
        <v>0.2</v>
      </c>
      <c r="B681" s="0" t="n">
        <v>0.3</v>
      </c>
      <c r="C681" s="0" t="n">
        <v>0.5</v>
      </c>
      <c r="D681" s="0" t="n">
        <v>0</v>
      </c>
      <c r="E681" s="0" t="n">
        <v>2587</v>
      </c>
      <c r="F681" s="0" t="n">
        <v>1281</v>
      </c>
      <c r="G681" s="0" t="n">
        <v>1196</v>
      </c>
      <c r="H681" s="0" t="n">
        <v>85</v>
      </c>
      <c r="I681" s="0" t="n">
        <f aca="false">G681/F681*100</f>
        <v>93.3645589383294</v>
      </c>
      <c r="J681" s="0" t="n">
        <f aca="false">H681/F681*100</f>
        <v>6.63544106167057</v>
      </c>
    </row>
    <row r="682" customFormat="false" ht="12.75" hidden="false" customHeight="false" outlineLevel="0" collapsed="false">
      <c r="A682" s="0" t="n">
        <v>0.4</v>
      </c>
      <c r="B682" s="0" t="n">
        <v>0.1</v>
      </c>
      <c r="C682" s="0" t="n">
        <v>0.5</v>
      </c>
      <c r="D682" s="0" t="n">
        <v>0</v>
      </c>
      <c r="E682" s="0" t="n">
        <v>2554</v>
      </c>
      <c r="F682" s="0" t="n">
        <v>1265</v>
      </c>
      <c r="G682" s="0" t="n">
        <v>1181</v>
      </c>
      <c r="H682" s="0" t="n">
        <v>84</v>
      </c>
      <c r="I682" s="0" t="n">
        <f aca="false">G682/F682*100</f>
        <v>93.3596837944664</v>
      </c>
      <c r="J682" s="0" t="n">
        <f aca="false">H682/F682*100</f>
        <v>6.6403162055336</v>
      </c>
    </row>
    <row r="683" customFormat="false" ht="12.75" hidden="false" customHeight="false" outlineLevel="0" collapsed="false">
      <c r="A683" s="0" t="n">
        <v>0.4</v>
      </c>
      <c r="B683" s="0" t="n">
        <v>0.2</v>
      </c>
      <c r="C683" s="0" t="n">
        <v>0.5</v>
      </c>
      <c r="D683" s="0" t="n">
        <v>0</v>
      </c>
      <c r="E683" s="0" t="n">
        <v>2554</v>
      </c>
      <c r="F683" s="0" t="n">
        <v>1265</v>
      </c>
      <c r="G683" s="0" t="n">
        <v>1181</v>
      </c>
      <c r="H683" s="0" t="n">
        <v>84</v>
      </c>
      <c r="I683" s="0" t="n">
        <f aca="false">G683/F683*100</f>
        <v>93.3596837944664</v>
      </c>
      <c r="J683" s="0" t="n">
        <f aca="false">H683/F683*100</f>
        <v>6.6403162055336</v>
      </c>
    </row>
    <row r="684" customFormat="false" ht="12.75" hidden="false" customHeight="false" outlineLevel="0" collapsed="false">
      <c r="A684" s="0" t="n">
        <v>0.4</v>
      </c>
      <c r="B684" s="0" t="n">
        <v>0.1</v>
      </c>
      <c r="C684" s="0" t="n">
        <v>0.6</v>
      </c>
      <c r="D684" s="0" t="n">
        <v>0</v>
      </c>
      <c r="E684" s="0" t="n">
        <v>2536</v>
      </c>
      <c r="F684" s="0" t="n">
        <v>1256</v>
      </c>
      <c r="G684" s="0" t="n">
        <v>1172</v>
      </c>
      <c r="H684" s="0" t="n">
        <v>84</v>
      </c>
      <c r="I684" s="0" t="n">
        <f aca="false">G684/F684*100</f>
        <v>93.312101910828</v>
      </c>
      <c r="J684" s="0" t="n">
        <f aca="false">H684/F684*100</f>
        <v>6.68789808917197</v>
      </c>
    </row>
    <row r="685" customFormat="false" ht="12.75" hidden="false" customHeight="false" outlineLevel="0" collapsed="false">
      <c r="A685" s="0" t="n">
        <v>0.4</v>
      </c>
      <c r="B685" s="0" t="n">
        <v>0.2</v>
      </c>
      <c r="C685" s="0" t="n">
        <v>0.6</v>
      </c>
      <c r="D685" s="0" t="n">
        <v>0</v>
      </c>
      <c r="E685" s="0" t="n">
        <v>2536</v>
      </c>
      <c r="F685" s="0" t="n">
        <v>1256</v>
      </c>
      <c r="G685" s="0" t="n">
        <v>1172</v>
      </c>
      <c r="H685" s="0" t="n">
        <v>84</v>
      </c>
      <c r="I685" s="0" t="n">
        <f aca="false">G685/F685*100</f>
        <v>93.312101910828</v>
      </c>
      <c r="J685" s="0" t="n">
        <f aca="false">H685/F685*100</f>
        <v>6.68789808917197</v>
      </c>
    </row>
    <row r="686" customFormat="false" ht="12.75" hidden="false" customHeight="false" outlineLevel="0" collapsed="false">
      <c r="A686" s="0" t="n">
        <v>0.2</v>
      </c>
      <c r="B686" s="0" t="n">
        <v>0.3</v>
      </c>
      <c r="C686" s="0" t="n">
        <v>0.7</v>
      </c>
      <c r="D686" s="0" t="n">
        <v>0</v>
      </c>
      <c r="E686" s="0" t="n">
        <v>2551</v>
      </c>
      <c r="F686" s="0" t="n">
        <v>1264</v>
      </c>
      <c r="G686" s="0" t="n">
        <v>1179</v>
      </c>
      <c r="H686" s="0" t="n">
        <v>85</v>
      </c>
      <c r="I686" s="0" t="n">
        <f aca="false">G686/F686*100</f>
        <v>93.2753164556962</v>
      </c>
      <c r="J686" s="0" t="n">
        <f aca="false">H686/F686*100</f>
        <v>6.7246835443038</v>
      </c>
    </row>
    <row r="687" customFormat="false" ht="12.75" hidden="false" customHeight="false" outlineLevel="0" collapsed="false">
      <c r="A687" s="0" t="n">
        <v>0.2</v>
      </c>
      <c r="B687" s="0" t="n">
        <v>0.3</v>
      </c>
      <c r="C687" s="0" t="n">
        <v>0.8</v>
      </c>
      <c r="D687" s="0" t="n">
        <v>0</v>
      </c>
      <c r="E687" s="0" t="n">
        <v>2551</v>
      </c>
      <c r="F687" s="0" t="n">
        <v>1264</v>
      </c>
      <c r="G687" s="0" t="n">
        <v>1179</v>
      </c>
      <c r="H687" s="0" t="n">
        <v>85</v>
      </c>
      <c r="I687" s="0" t="n">
        <f aca="false">G687/F687*100</f>
        <v>93.2753164556962</v>
      </c>
      <c r="J687" s="0" t="n">
        <f aca="false">H687/F687*100</f>
        <v>6.7246835443038</v>
      </c>
    </row>
    <row r="688" customFormat="false" ht="12.75" hidden="false" customHeight="false" outlineLevel="0" collapsed="false">
      <c r="A688" s="0" t="n">
        <v>0.2</v>
      </c>
      <c r="B688" s="0" t="n">
        <v>0.3</v>
      </c>
      <c r="C688" s="0" t="n">
        <v>0.9</v>
      </c>
      <c r="D688" s="0" t="n">
        <v>0</v>
      </c>
      <c r="E688" s="0" t="n">
        <v>2551</v>
      </c>
      <c r="F688" s="0" t="n">
        <v>1264</v>
      </c>
      <c r="G688" s="0" t="n">
        <v>1179</v>
      </c>
      <c r="H688" s="0" t="n">
        <v>85</v>
      </c>
      <c r="I688" s="0" t="n">
        <f aca="false">G688/F688*100</f>
        <v>93.2753164556962</v>
      </c>
      <c r="J688" s="0" t="n">
        <f aca="false">H688/F688*100</f>
        <v>6.7246835443038</v>
      </c>
    </row>
    <row r="689" customFormat="false" ht="12.75" hidden="false" customHeight="false" outlineLevel="0" collapsed="false">
      <c r="A689" s="0" t="n">
        <v>0.2</v>
      </c>
      <c r="B689" s="0" t="n">
        <v>0.3</v>
      </c>
      <c r="C689" s="0" t="n">
        <v>0.6</v>
      </c>
      <c r="D689" s="0" t="n">
        <v>0</v>
      </c>
      <c r="E689" s="0" t="n">
        <v>2567</v>
      </c>
      <c r="F689" s="0" t="n">
        <v>1272</v>
      </c>
      <c r="G689" s="0" t="n">
        <v>1185</v>
      </c>
      <c r="H689" s="0" t="n">
        <v>87</v>
      </c>
      <c r="I689" s="0" t="n">
        <f aca="false">G689/F689*100</f>
        <v>93.1603773584906</v>
      </c>
      <c r="J689" s="0" t="n">
        <f aca="false">H689/F689*100</f>
        <v>6.83962264150943</v>
      </c>
    </row>
    <row r="690" customFormat="false" ht="12.75" hidden="false" customHeight="false" outlineLevel="0" collapsed="false">
      <c r="A690" s="0" t="n">
        <v>0.4</v>
      </c>
      <c r="B690" s="0" t="n">
        <v>0.1</v>
      </c>
      <c r="C690" s="0" t="n">
        <v>0.7</v>
      </c>
      <c r="D690" s="0" t="n">
        <v>0</v>
      </c>
      <c r="E690" s="0" t="n">
        <v>2526</v>
      </c>
      <c r="F690" s="0" t="n">
        <v>1251</v>
      </c>
      <c r="G690" s="0" t="n">
        <v>1165</v>
      </c>
      <c r="H690" s="0" t="n">
        <v>86</v>
      </c>
      <c r="I690" s="0" t="n">
        <f aca="false">G690/F690*100</f>
        <v>93.1254996003197</v>
      </c>
      <c r="J690" s="0" t="n">
        <f aca="false">H690/F690*100</f>
        <v>6.87450039968026</v>
      </c>
    </row>
    <row r="691" customFormat="false" ht="12.75" hidden="false" customHeight="false" outlineLevel="0" collapsed="false">
      <c r="A691" s="0" t="n">
        <v>0.4</v>
      </c>
      <c r="B691" s="0" t="n">
        <v>0.2</v>
      </c>
      <c r="C691" s="0" t="n">
        <v>0.7</v>
      </c>
      <c r="D691" s="0" t="n">
        <v>0</v>
      </c>
      <c r="E691" s="0" t="n">
        <v>2526</v>
      </c>
      <c r="F691" s="0" t="n">
        <v>1251</v>
      </c>
      <c r="G691" s="0" t="n">
        <v>1165</v>
      </c>
      <c r="H691" s="0" t="n">
        <v>86</v>
      </c>
      <c r="I691" s="0" t="n">
        <f aca="false">G691/F691*100</f>
        <v>93.1254996003197</v>
      </c>
      <c r="J691" s="0" t="n">
        <f aca="false">H691/F691*100</f>
        <v>6.87450039968026</v>
      </c>
    </row>
    <row r="692" customFormat="false" ht="12.75" hidden="false" customHeight="false" outlineLevel="0" collapsed="false">
      <c r="A692" s="0" t="n">
        <v>0.4</v>
      </c>
      <c r="B692" s="0" t="n">
        <v>0.1</v>
      </c>
      <c r="C692" s="0" t="n">
        <v>0.8</v>
      </c>
      <c r="D692" s="0" t="n">
        <v>0</v>
      </c>
      <c r="E692" s="0" t="n">
        <v>2526</v>
      </c>
      <c r="F692" s="0" t="n">
        <v>1251</v>
      </c>
      <c r="G692" s="0" t="n">
        <v>1165</v>
      </c>
      <c r="H692" s="0" t="n">
        <v>86</v>
      </c>
      <c r="I692" s="0" t="n">
        <f aca="false">G692/F692*100</f>
        <v>93.1254996003197</v>
      </c>
      <c r="J692" s="0" t="n">
        <f aca="false">H692/F692*100</f>
        <v>6.87450039968026</v>
      </c>
    </row>
    <row r="693" customFormat="false" ht="12.75" hidden="false" customHeight="false" outlineLevel="0" collapsed="false">
      <c r="A693" s="0" t="n">
        <v>0.4</v>
      </c>
      <c r="B693" s="0" t="n">
        <v>0.2</v>
      </c>
      <c r="C693" s="0" t="n">
        <v>0.8</v>
      </c>
      <c r="D693" s="0" t="n">
        <v>0</v>
      </c>
      <c r="E693" s="0" t="n">
        <v>2526</v>
      </c>
      <c r="F693" s="0" t="n">
        <v>1251</v>
      </c>
      <c r="G693" s="0" t="n">
        <v>1165</v>
      </c>
      <c r="H693" s="0" t="n">
        <v>86</v>
      </c>
      <c r="I693" s="0" t="n">
        <f aca="false">G693/F693*100</f>
        <v>93.1254996003197</v>
      </c>
      <c r="J693" s="0" t="n">
        <f aca="false">H693/F693*100</f>
        <v>6.87450039968026</v>
      </c>
    </row>
    <row r="694" customFormat="false" ht="12.75" hidden="false" customHeight="false" outlineLevel="0" collapsed="false">
      <c r="A694" s="0" t="n">
        <v>0.4</v>
      </c>
      <c r="B694" s="0" t="n">
        <v>0.1</v>
      </c>
      <c r="C694" s="0" t="n">
        <v>0.9</v>
      </c>
      <c r="D694" s="0" t="n">
        <v>0</v>
      </c>
      <c r="E694" s="0" t="n">
        <v>2526</v>
      </c>
      <c r="F694" s="0" t="n">
        <v>1251</v>
      </c>
      <c r="G694" s="0" t="n">
        <v>1165</v>
      </c>
      <c r="H694" s="0" t="n">
        <v>86</v>
      </c>
      <c r="I694" s="0" t="n">
        <f aca="false">G694/F694*100</f>
        <v>93.1254996003197</v>
      </c>
      <c r="J694" s="0" t="n">
        <f aca="false">H694/F694*100</f>
        <v>6.87450039968026</v>
      </c>
    </row>
    <row r="695" customFormat="false" ht="12.75" hidden="false" customHeight="false" outlineLevel="0" collapsed="false">
      <c r="A695" s="0" t="n">
        <v>0.4</v>
      </c>
      <c r="B695" s="0" t="n">
        <v>0.2</v>
      </c>
      <c r="C695" s="0" t="n">
        <v>0.9</v>
      </c>
      <c r="D695" s="0" t="n">
        <v>0</v>
      </c>
      <c r="E695" s="0" t="n">
        <v>2526</v>
      </c>
      <c r="F695" s="0" t="n">
        <v>1251</v>
      </c>
      <c r="G695" s="0" t="n">
        <v>1165</v>
      </c>
      <c r="H695" s="0" t="n">
        <v>86</v>
      </c>
      <c r="I695" s="0" t="n">
        <f aca="false">G695/F695*100</f>
        <v>93.1254996003197</v>
      </c>
      <c r="J695" s="0" t="n">
        <f aca="false">H695/F695*100</f>
        <v>6.87450039968026</v>
      </c>
    </row>
    <row r="696" customFormat="false" ht="12.75" hidden="false" customHeight="false" outlineLevel="0" collapsed="false">
      <c r="A696" s="0" t="n">
        <v>0.1</v>
      </c>
      <c r="B696" s="0" t="n">
        <v>0.3</v>
      </c>
      <c r="C696" s="0" t="n">
        <v>0.5</v>
      </c>
      <c r="D696" s="0" t="n">
        <v>0</v>
      </c>
      <c r="E696" s="0" t="n">
        <v>2595</v>
      </c>
      <c r="F696" s="0" t="n">
        <v>1285</v>
      </c>
      <c r="G696" s="0" t="n">
        <v>1196</v>
      </c>
      <c r="H696" s="0" t="n">
        <v>89</v>
      </c>
      <c r="I696" s="0" t="n">
        <f aca="false">G696/F696*100</f>
        <v>93.0739299610895</v>
      </c>
      <c r="J696" s="0" t="n">
        <f aca="false">H696/F696*100</f>
        <v>6.92607003891051</v>
      </c>
    </row>
    <row r="697" customFormat="false" ht="12.75" hidden="false" customHeight="false" outlineLevel="0" collapsed="false">
      <c r="A697" s="0" t="n">
        <v>0.3</v>
      </c>
      <c r="B697" s="0" t="n">
        <v>0.1</v>
      </c>
      <c r="C697" s="0" t="n">
        <v>0.5</v>
      </c>
      <c r="D697" s="0" t="n">
        <v>0</v>
      </c>
      <c r="E697" s="0" t="n">
        <v>2574</v>
      </c>
      <c r="F697" s="0" t="n">
        <v>1275</v>
      </c>
      <c r="G697" s="0" t="n">
        <v>1186</v>
      </c>
      <c r="H697" s="0" t="n">
        <v>89</v>
      </c>
      <c r="I697" s="0" t="n">
        <f aca="false">G697/F697*100</f>
        <v>93.0196078431373</v>
      </c>
      <c r="J697" s="0" t="n">
        <f aca="false">H697/F697*100</f>
        <v>6.98039215686275</v>
      </c>
    </row>
    <row r="698" customFormat="false" ht="12.75" hidden="false" customHeight="false" outlineLevel="0" collapsed="false">
      <c r="A698" s="0" t="n">
        <v>0.3</v>
      </c>
      <c r="B698" s="0" t="n">
        <v>0.2</v>
      </c>
      <c r="C698" s="0" t="n">
        <v>0.5</v>
      </c>
      <c r="D698" s="0" t="n">
        <v>0</v>
      </c>
      <c r="E698" s="0" t="n">
        <v>2574</v>
      </c>
      <c r="F698" s="0" t="n">
        <v>1275</v>
      </c>
      <c r="G698" s="0" t="n">
        <v>1186</v>
      </c>
      <c r="H698" s="0" t="n">
        <v>89</v>
      </c>
      <c r="I698" s="0" t="n">
        <f aca="false">G698/F698*100</f>
        <v>93.0196078431373</v>
      </c>
      <c r="J698" s="0" t="n">
        <f aca="false">H698/F698*100</f>
        <v>6.98039215686275</v>
      </c>
    </row>
    <row r="699" customFormat="false" ht="12.75" hidden="false" customHeight="false" outlineLevel="0" collapsed="false">
      <c r="A699" s="0" t="n">
        <v>0.2</v>
      </c>
      <c r="B699" s="0" t="n">
        <v>0.1</v>
      </c>
      <c r="C699" s="0" t="n">
        <v>0.5</v>
      </c>
      <c r="D699" s="0" t="n">
        <v>0</v>
      </c>
      <c r="E699" s="0" t="n">
        <v>2605</v>
      </c>
      <c r="F699" s="0" t="n">
        <v>1289</v>
      </c>
      <c r="G699" s="0" t="n">
        <v>1199</v>
      </c>
      <c r="H699" s="0" t="n">
        <v>90</v>
      </c>
      <c r="I699" s="0" t="n">
        <f aca="false">G699/F699*100</f>
        <v>93.0178432893716</v>
      </c>
      <c r="J699" s="0" t="n">
        <f aca="false">H699/F699*100</f>
        <v>6.98215671062839</v>
      </c>
    </row>
    <row r="700" customFormat="false" ht="12.75" hidden="false" customHeight="false" outlineLevel="0" collapsed="false">
      <c r="A700" s="0" t="n">
        <v>0.2</v>
      </c>
      <c r="B700" s="0" t="n">
        <v>0.2</v>
      </c>
      <c r="C700" s="0" t="n">
        <v>0.5</v>
      </c>
      <c r="D700" s="0" t="n">
        <v>0</v>
      </c>
      <c r="E700" s="0" t="n">
        <v>2605</v>
      </c>
      <c r="F700" s="0" t="n">
        <v>1289</v>
      </c>
      <c r="G700" s="0" t="n">
        <v>1199</v>
      </c>
      <c r="H700" s="0" t="n">
        <v>90</v>
      </c>
      <c r="I700" s="0" t="n">
        <f aca="false">G700/F700*100</f>
        <v>93.0178432893716</v>
      </c>
      <c r="J700" s="0" t="n">
        <f aca="false">H700/F700*100</f>
        <v>6.98215671062839</v>
      </c>
    </row>
    <row r="701" customFormat="false" ht="12.75" hidden="false" customHeight="false" outlineLevel="0" collapsed="false">
      <c r="A701" s="0" t="n">
        <v>0.1</v>
      </c>
      <c r="B701" s="0" t="n">
        <v>0.3</v>
      </c>
      <c r="C701" s="0" t="n">
        <v>0.7</v>
      </c>
      <c r="D701" s="0" t="n">
        <v>0</v>
      </c>
      <c r="E701" s="0" t="n">
        <v>2563</v>
      </c>
      <c r="F701" s="0" t="n">
        <v>1270</v>
      </c>
      <c r="G701" s="0" t="n">
        <v>1181</v>
      </c>
      <c r="H701" s="0" t="n">
        <v>89</v>
      </c>
      <c r="I701" s="0" t="n">
        <f aca="false">G701/F701*100</f>
        <v>92.992125984252</v>
      </c>
      <c r="J701" s="0" t="n">
        <f aca="false">H701/F701*100</f>
        <v>7.00787401574803</v>
      </c>
    </row>
    <row r="702" customFormat="false" ht="12.75" hidden="false" customHeight="false" outlineLevel="0" collapsed="false">
      <c r="A702" s="0" t="n">
        <v>0.1</v>
      </c>
      <c r="B702" s="0" t="n">
        <v>0.3</v>
      </c>
      <c r="C702" s="0" t="n">
        <v>0.8</v>
      </c>
      <c r="D702" s="0" t="n">
        <v>0</v>
      </c>
      <c r="E702" s="0" t="n">
        <v>2563</v>
      </c>
      <c r="F702" s="0" t="n">
        <v>1270</v>
      </c>
      <c r="G702" s="0" t="n">
        <v>1181</v>
      </c>
      <c r="H702" s="0" t="n">
        <v>89</v>
      </c>
      <c r="I702" s="0" t="n">
        <f aca="false">G702/F702*100</f>
        <v>92.992125984252</v>
      </c>
      <c r="J702" s="0" t="n">
        <f aca="false">H702/F702*100</f>
        <v>7.00787401574803</v>
      </c>
    </row>
    <row r="703" customFormat="false" ht="12.75" hidden="false" customHeight="false" outlineLevel="0" collapsed="false">
      <c r="A703" s="0" t="n">
        <v>0.1</v>
      </c>
      <c r="B703" s="0" t="n">
        <v>0.3</v>
      </c>
      <c r="C703" s="0" t="n">
        <v>0.9</v>
      </c>
      <c r="D703" s="0" t="n">
        <v>0</v>
      </c>
      <c r="E703" s="0" t="n">
        <v>2563</v>
      </c>
      <c r="F703" s="0" t="n">
        <v>1270</v>
      </c>
      <c r="G703" s="0" t="n">
        <v>1181</v>
      </c>
      <c r="H703" s="0" t="n">
        <v>89</v>
      </c>
      <c r="I703" s="0" t="n">
        <f aca="false">G703/F703*100</f>
        <v>92.992125984252</v>
      </c>
      <c r="J703" s="0" t="n">
        <f aca="false">H703/F703*100</f>
        <v>7.00787401574803</v>
      </c>
    </row>
    <row r="704" customFormat="false" ht="12.75" hidden="false" customHeight="false" outlineLevel="0" collapsed="false">
      <c r="A704" s="0" t="n">
        <v>0.1</v>
      </c>
      <c r="B704" s="0" t="n">
        <v>0.3</v>
      </c>
      <c r="C704" s="0" t="n">
        <v>0.6</v>
      </c>
      <c r="D704" s="0" t="n">
        <v>0</v>
      </c>
      <c r="E704" s="0" t="n">
        <v>2579</v>
      </c>
      <c r="F704" s="0" t="n">
        <v>1278</v>
      </c>
      <c r="G704" s="0" t="n">
        <v>1187</v>
      </c>
      <c r="H704" s="0" t="n">
        <v>91</v>
      </c>
      <c r="I704" s="0" t="n">
        <f aca="false">G704/F704*100</f>
        <v>92.8794992175274</v>
      </c>
      <c r="J704" s="0" t="n">
        <f aca="false">H704/F704*100</f>
        <v>7.12050078247261</v>
      </c>
    </row>
    <row r="705" customFormat="false" ht="12.75" hidden="false" customHeight="false" outlineLevel="0" collapsed="false">
      <c r="A705" s="0" t="n">
        <v>0.1</v>
      </c>
      <c r="B705" s="0" t="n">
        <v>0.1</v>
      </c>
      <c r="C705" s="0" t="n">
        <v>0.5</v>
      </c>
      <c r="D705" s="0" t="n">
        <v>0</v>
      </c>
      <c r="E705" s="0" t="n">
        <v>2614</v>
      </c>
      <c r="F705" s="0" t="n">
        <v>1294</v>
      </c>
      <c r="G705" s="0" t="n">
        <v>1201</v>
      </c>
      <c r="H705" s="0" t="n">
        <v>93</v>
      </c>
      <c r="I705" s="0" t="n">
        <f aca="false">G705/F705*100</f>
        <v>92.8129829984544</v>
      </c>
      <c r="J705" s="0" t="n">
        <f aca="false">H705/F705*100</f>
        <v>7.1870170015456</v>
      </c>
    </row>
    <row r="706" customFormat="false" ht="12.75" hidden="false" customHeight="false" outlineLevel="0" collapsed="false">
      <c r="A706" s="0" t="n">
        <v>0.1</v>
      </c>
      <c r="B706" s="0" t="n">
        <v>0.2</v>
      </c>
      <c r="C706" s="0" t="n">
        <v>0.5</v>
      </c>
      <c r="D706" s="0" t="n">
        <v>0</v>
      </c>
      <c r="E706" s="0" t="n">
        <v>2614</v>
      </c>
      <c r="F706" s="0" t="n">
        <v>1294</v>
      </c>
      <c r="G706" s="0" t="n">
        <v>1201</v>
      </c>
      <c r="H706" s="0" t="n">
        <v>93</v>
      </c>
      <c r="I706" s="0" t="n">
        <f aca="false">G706/F706*100</f>
        <v>92.8129829984544</v>
      </c>
      <c r="J706" s="0" t="n">
        <f aca="false">H706/F706*100</f>
        <v>7.1870170015456</v>
      </c>
    </row>
    <row r="707" customFormat="false" ht="12.75" hidden="false" customHeight="false" outlineLevel="0" collapsed="false">
      <c r="A707" s="0" t="n">
        <v>0.3</v>
      </c>
      <c r="B707" s="0" t="n">
        <v>0.1</v>
      </c>
      <c r="C707" s="0" t="n">
        <v>0.6</v>
      </c>
      <c r="D707" s="0" t="n">
        <v>0</v>
      </c>
      <c r="E707" s="0" t="n">
        <v>2525</v>
      </c>
      <c r="F707" s="0" t="n">
        <v>1251</v>
      </c>
      <c r="G707" s="0" t="n">
        <v>1161</v>
      </c>
      <c r="H707" s="0" t="n">
        <v>90</v>
      </c>
      <c r="I707" s="0" t="n">
        <f aca="false">G707/F707*100</f>
        <v>92.8057553956835</v>
      </c>
      <c r="J707" s="0" t="n">
        <f aca="false">H707/F707*100</f>
        <v>7.19424460431655</v>
      </c>
    </row>
    <row r="708" customFormat="false" ht="12.75" hidden="false" customHeight="false" outlineLevel="0" collapsed="false">
      <c r="A708" s="0" t="n">
        <v>0.3</v>
      </c>
      <c r="B708" s="0" t="n">
        <v>0.2</v>
      </c>
      <c r="C708" s="0" t="n">
        <v>0.6</v>
      </c>
      <c r="D708" s="0" t="n">
        <v>0</v>
      </c>
      <c r="E708" s="0" t="n">
        <v>2525</v>
      </c>
      <c r="F708" s="0" t="n">
        <v>1251</v>
      </c>
      <c r="G708" s="0" t="n">
        <v>1161</v>
      </c>
      <c r="H708" s="0" t="n">
        <v>90</v>
      </c>
      <c r="I708" s="0" t="n">
        <f aca="false">G708/F708*100</f>
        <v>92.8057553956835</v>
      </c>
      <c r="J708" s="0" t="n">
        <f aca="false">H708/F708*100</f>
        <v>7.19424460431655</v>
      </c>
    </row>
    <row r="709" customFormat="false" ht="12.75" hidden="false" customHeight="false" outlineLevel="0" collapsed="false">
      <c r="A709" s="0" t="n">
        <v>0.2</v>
      </c>
      <c r="B709" s="0" t="n">
        <v>0.1</v>
      </c>
      <c r="C709" s="0" t="n">
        <v>0.6</v>
      </c>
      <c r="D709" s="0" t="n">
        <v>0</v>
      </c>
      <c r="E709" s="0" t="n">
        <v>2579</v>
      </c>
      <c r="F709" s="0" t="n">
        <v>1277</v>
      </c>
      <c r="G709" s="0" t="n">
        <v>1185</v>
      </c>
      <c r="H709" s="0" t="n">
        <v>92</v>
      </c>
      <c r="I709" s="0" t="n">
        <f aca="false">G709/F709*100</f>
        <v>92.7956147220047</v>
      </c>
      <c r="J709" s="0" t="n">
        <f aca="false">H709/F709*100</f>
        <v>7.2043852779953</v>
      </c>
    </row>
    <row r="710" customFormat="false" ht="12.75" hidden="false" customHeight="false" outlineLevel="0" collapsed="false">
      <c r="A710" s="0" t="n">
        <v>0.2</v>
      </c>
      <c r="B710" s="0" t="n">
        <v>0.2</v>
      </c>
      <c r="C710" s="0" t="n">
        <v>0.6</v>
      </c>
      <c r="D710" s="0" t="n">
        <v>0</v>
      </c>
      <c r="E710" s="0" t="n">
        <v>2579</v>
      </c>
      <c r="F710" s="0" t="n">
        <v>1277</v>
      </c>
      <c r="G710" s="0" t="n">
        <v>1185</v>
      </c>
      <c r="H710" s="0" t="n">
        <v>92</v>
      </c>
      <c r="I710" s="0" t="n">
        <f aca="false">G710/F710*100</f>
        <v>92.7956147220047</v>
      </c>
      <c r="J710" s="0" t="n">
        <f aca="false">H710/F710*100</f>
        <v>7.2043852779953</v>
      </c>
    </row>
    <row r="711" customFormat="false" ht="12.75" hidden="false" customHeight="false" outlineLevel="0" collapsed="false">
      <c r="A711" s="0" t="n">
        <v>0.2</v>
      </c>
      <c r="B711" s="0" t="n">
        <v>0.1</v>
      </c>
      <c r="C711" s="0" t="n">
        <v>0.7</v>
      </c>
      <c r="D711" s="0" t="n">
        <v>0</v>
      </c>
      <c r="E711" s="0" t="n">
        <v>2565</v>
      </c>
      <c r="F711" s="0" t="n">
        <v>1270</v>
      </c>
      <c r="G711" s="0" t="n">
        <v>1178</v>
      </c>
      <c r="H711" s="0" t="n">
        <v>92</v>
      </c>
      <c r="I711" s="0" t="n">
        <f aca="false">G711/F711*100</f>
        <v>92.755905511811</v>
      </c>
      <c r="J711" s="0" t="n">
        <f aca="false">H711/F711*100</f>
        <v>7.24409448818898</v>
      </c>
    </row>
    <row r="712" customFormat="false" ht="12.75" hidden="false" customHeight="false" outlineLevel="0" collapsed="false">
      <c r="A712" s="0" t="n">
        <v>0.2</v>
      </c>
      <c r="B712" s="0" t="n">
        <v>0.2</v>
      </c>
      <c r="C712" s="0" t="n">
        <v>0.7</v>
      </c>
      <c r="D712" s="0" t="n">
        <v>0</v>
      </c>
      <c r="E712" s="0" t="n">
        <v>2565</v>
      </c>
      <c r="F712" s="0" t="n">
        <v>1270</v>
      </c>
      <c r="G712" s="0" t="n">
        <v>1178</v>
      </c>
      <c r="H712" s="0" t="n">
        <v>92</v>
      </c>
      <c r="I712" s="0" t="n">
        <f aca="false">G712/F712*100</f>
        <v>92.755905511811</v>
      </c>
      <c r="J712" s="0" t="n">
        <f aca="false">H712/F712*100</f>
        <v>7.24409448818898</v>
      </c>
    </row>
    <row r="713" customFormat="false" ht="12.75" hidden="false" customHeight="false" outlineLevel="0" collapsed="false">
      <c r="A713" s="0" t="n">
        <v>0.2</v>
      </c>
      <c r="B713" s="0" t="n">
        <v>0.1</v>
      </c>
      <c r="C713" s="0" t="n">
        <v>0.8</v>
      </c>
      <c r="D713" s="0" t="n">
        <v>0</v>
      </c>
      <c r="E713" s="0" t="n">
        <v>2557</v>
      </c>
      <c r="F713" s="0" t="n">
        <v>1266</v>
      </c>
      <c r="G713" s="0" t="n">
        <v>1174</v>
      </c>
      <c r="H713" s="0" t="n">
        <v>92</v>
      </c>
      <c r="I713" s="0" t="n">
        <f aca="false">G713/F713*100</f>
        <v>92.7330173775671</v>
      </c>
      <c r="J713" s="0" t="n">
        <f aca="false">H713/F713*100</f>
        <v>7.26698262243286</v>
      </c>
    </row>
    <row r="714" customFormat="false" ht="12.75" hidden="false" customHeight="false" outlineLevel="0" collapsed="false">
      <c r="A714" s="0" t="n">
        <v>0.2</v>
      </c>
      <c r="B714" s="0" t="n">
        <v>0.2</v>
      </c>
      <c r="C714" s="0" t="n">
        <v>0.8</v>
      </c>
      <c r="D714" s="0" t="n">
        <v>0</v>
      </c>
      <c r="E714" s="0" t="n">
        <v>2557</v>
      </c>
      <c r="F714" s="0" t="n">
        <v>1266</v>
      </c>
      <c r="G714" s="0" t="n">
        <v>1174</v>
      </c>
      <c r="H714" s="0" t="n">
        <v>92</v>
      </c>
      <c r="I714" s="0" t="n">
        <f aca="false">G714/F714*100</f>
        <v>92.7330173775671</v>
      </c>
      <c r="J714" s="0" t="n">
        <f aca="false">H714/F714*100</f>
        <v>7.26698262243286</v>
      </c>
    </row>
    <row r="715" customFormat="false" ht="12.75" hidden="false" customHeight="false" outlineLevel="0" collapsed="false">
      <c r="A715" s="0" t="n">
        <v>0.2</v>
      </c>
      <c r="B715" s="0" t="n">
        <v>0.1</v>
      </c>
      <c r="C715" s="0" t="n">
        <v>0.9</v>
      </c>
      <c r="D715" s="0" t="n">
        <v>0</v>
      </c>
      <c r="E715" s="0" t="n">
        <v>2557</v>
      </c>
      <c r="F715" s="0" t="n">
        <v>1266</v>
      </c>
      <c r="G715" s="0" t="n">
        <v>1174</v>
      </c>
      <c r="H715" s="0" t="n">
        <v>92</v>
      </c>
      <c r="I715" s="0" t="n">
        <f aca="false">G715/F715*100</f>
        <v>92.7330173775671</v>
      </c>
      <c r="J715" s="0" t="n">
        <f aca="false">H715/F715*100</f>
        <v>7.26698262243286</v>
      </c>
    </row>
    <row r="716" customFormat="false" ht="12.75" hidden="false" customHeight="false" outlineLevel="0" collapsed="false">
      <c r="A716" s="0" t="n">
        <v>0.2</v>
      </c>
      <c r="B716" s="0" t="n">
        <v>0.2</v>
      </c>
      <c r="C716" s="0" t="n">
        <v>0.9</v>
      </c>
      <c r="D716" s="0" t="n">
        <v>0</v>
      </c>
      <c r="E716" s="0" t="n">
        <v>2557</v>
      </c>
      <c r="F716" s="0" t="n">
        <v>1266</v>
      </c>
      <c r="G716" s="0" t="n">
        <v>1174</v>
      </c>
      <c r="H716" s="0" t="n">
        <v>92</v>
      </c>
      <c r="I716" s="0" t="n">
        <f aca="false">G716/F716*100</f>
        <v>92.7330173775671</v>
      </c>
      <c r="J716" s="0" t="n">
        <f aca="false">H716/F716*100</f>
        <v>7.26698262243286</v>
      </c>
    </row>
    <row r="717" customFormat="false" ht="12.75" hidden="false" customHeight="false" outlineLevel="0" collapsed="false">
      <c r="A717" s="0" t="n">
        <v>0.1</v>
      </c>
      <c r="B717" s="0" t="n">
        <v>0.1</v>
      </c>
      <c r="C717" s="0" t="n">
        <v>0.7</v>
      </c>
      <c r="D717" s="0" t="n">
        <v>0</v>
      </c>
      <c r="E717" s="0" t="n">
        <v>2574</v>
      </c>
      <c r="F717" s="0" t="n">
        <v>1275</v>
      </c>
      <c r="G717" s="0" t="n">
        <v>1182</v>
      </c>
      <c r="H717" s="0" t="n">
        <v>93</v>
      </c>
      <c r="I717" s="0" t="n">
        <f aca="false">G717/F717*100</f>
        <v>92.7058823529412</v>
      </c>
      <c r="J717" s="0" t="n">
        <f aca="false">H717/F717*100</f>
        <v>7.29411764705882</v>
      </c>
    </row>
    <row r="718" customFormat="false" ht="12.75" hidden="false" customHeight="false" outlineLevel="0" collapsed="false">
      <c r="A718" s="0" t="n">
        <v>0.1</v>
      </c>
      <c r="B718" s="0" t="n">
        <v>0.2</v>
      </c>
      <c r="C718" s="0" t="n">
        <v>0.7</v>
      </c>
      <c r="D718" s="0" t="n">
        <v>0</v>
      </c>
      <c r="E718" s="0" t="n">
        <v>2574</v>
      </c>
      <c r="F718" s="0" t="n">
        <v>1275</v>
      </c>
      <c r="G718" s="0" t="n">
        <v>1182</v>
      </c>
      <c r="H718" s="0" t="n">
        <v>93</v>
      </c>
      <c r="I718" s="0" t="n">
        <f aca="false">G718/F718*100</f>
        <v>92.7058823529412</v>
      </c>
      <c r="J718" s="0" t="n">
        <f aca="false">H718/F718*100</f>
        <v>7.29411764705882</v>
      </c>
    </row>
    <row r="719" customFormat="false" ht="12.75" hidden="false" customHeight="false" outlineLevel="0" collapsed="false">
      <c r="A719" s="0" t="n">
        <v>0.3</v>
      </c>
      <c r="B719" s="0" t="n">
        <v>0.1</v>
      </c>
      <c r="C719" s="0" t="n">
        <v>0.7</v>
      </c>
      <c r="D719" s="0" t="n">
        <v>0</v>
      </c>
      <c r="E719" s="0" t="n">
        <v>2515</v>
      </c>
      <c r="F719" s="0" t="n">
        <v>1246</v>
      </c>
      <c r="G719" s="0" t="n">
        <v>1155</v>
      </c>
      <c r="H719" s="0" t="n">
        <v>91</v>
      </c>
      <c r="I719" s="0" t="n">
        <f aca="false">G719/F719*100</f>
        <v>92.6966292134832</v>
      </c>
      <c r="J719" s="0" t="n">
        <f aca="false">H719/F719*100</f>
        <v>7.30337078651685</v>
      </c>
    </row>
    <row r="720" customFormat="false" ht="12.75" hidden="false" customHeight="false" outlineLevel="0" collapsed="false">
      <c r="A720" s="0" t="n">
        <v>0.3</v>
      </c>
      <c r="B720" s="0" t="n">
        <v>0.2</v>
      </c>
      <c r="C720" s="0" t="n">
        <v>0.7</v>
      </c>
      <c r="D720" s="0" t="n">
        <v>0</v>
      </c>
      <c r="E720" s="0" t="n">
        <v>2515</v>
      </c>
      <c r="F720" s="0" t="n">
        <v>1246</v>
      </c>
      <c r="G720" s="0" t="n">
        <v>1155</v>
      </c>
      <c r="H720" s="0" t="n">
        <v>91</v>
      </c>
      <c r="I720" s="0" t="n">
        <f aca="false">G720/F720*100</f>
        <v>92.6966292134832</v>
      </c>
      <c r="J720" s="0" t="n">
        <f aca="false">H720/F720*100</f>
        <v>7.30337078651685</v>
      </c>
    </row>
    <row r="721" customFormat="false" ht="12.75" hidden="false" customHeight="false" outlineLevel="0" collapsed="false">
      <c r="A721" s="0" t="n">
        <v>0.3</v>
      </c>
      <c r="B721" s="0" t="n">
        <v>0.1</v>
      </c>
      <c r="C721" s="0" t="n">
        <v>0.8</v>
      </c>
      <c r="D721" s="0" t="n">
        <v>0</v>
      </c>
      <c r="E721" s="0" t="n">
        <v>2515</v>
      </c>
      <c r="F721" s="0" t="n">
        <v>1246</v>
      </c>
      <c r="G721" s="0" t="n">
        <v>1155</v>
      </c>
      <c r="H721" s="0" t="n">
        <v>91</v>
      </c>
      <c r="I721" s="0" t="n">
        <f aca="false">G721/F721*100</f>
        <v>92.6966292134832</v>
      </c>
      <c r="J721" s="0" t="n">
        <f aca="false">H721/F721*100</f>
        <v>7.30337078651685</v>
      </c>
    </row>
    <row r="722" customFormat="false" ht="12.75" hidden="false" customHeight="false" outlineLevel="0" collapsed="false">
      <c r="A722" s="0" t="n">
        <v>0.3</v>
      </c>
      <c r="B722" s="0" t="n">
        <v>0.2</v>
      </c>
      <c r="C722" s="0" t="n">
        <v>0.8</v>
      </c>
      <c r="D722" s="0" t="n">
        <v>0</v>
      </c>
      <c r="E722" s="0" t="n">
        <v>2515</v>
      </c>
      <c r="F722" s="0" t="n">
        <v>1246</v>
      </c>
      <c r="G722" s="0" t="n">
        <v>1155</v>
      </c>
      <c r="H722" s="0" t="n">
        <v>91</v>
      </c>
      <c r="I722" s="0" t="n">
        <f aca="false">G722/F722*100</f>
        <v>92.6966292134832</v>
      </c>
      <c r="J722" s="0" t="n">
        <f aca="false">H722/F722*100</f>
        <v>7.30337078651685</v>
      </c>
    </row>
    <row r="723" customFormat="false" ht="12.75" hidden="false" customHeight="false" outlineLevel="0" collapsed="false">
      <c r="A723" s="0" t="n">
        <v>0.3</v>
      </c>
      <c r="B723" s="0" t="n">
        <v>0.1</v>
      </c>
      <c r="C723" s="0" t="n">
        <v>0.9</v>
      </c>
      <c r="D723" s="0" t="n">
        <v>0</v>
      </c>
      <c r="E723" s="0" t="n">
        <v>2515</v>
      </c>
      <c r="F723" s="0" t="n">
        <v>1246</v>
      </c>
      <c r="G723" s="0" t="n">
        <v>1155</v>
      </c>
      <c r="H723" s="0" t="n">
        <v>91</v>
      </c>
      <c r="I723" s="0" t="n">
        <f aca="false">G723/F723*100</f>
        <v>92.6966292134832</v>
      </c>
      <c r="J723" s="0" t="n">
        <f aca="false">H723/F723*100</f>
        <v>7.30337078651685</v>
      </c>
    </row>
    <row r="724" customFormat="false" ht="12.75" hidden="false" customHeight="false" outlineLevel="0" collapsed="false">
      <c r="A724" s="0" t="n">
        <v>0.3</v>
      </c>
      <c r="B724" s="0" t="n">
        <v>0.2</v>
      </c>
      <c r="C724" s="0" t="n">
        <v>0.9</v>
      </c>
      <c r="D724" s="0" t="n">
        <v>0</v>
      </c>
      <c r="E724" s="0" t="n">
        <v>2515</v>
      </c>
      <c r="F724" s="0" t="n">
        <v>1246</v>
      </c>
      <c r="G724" s="0" t="n">
        <v>1155</v>
      </c>
      <c r="H724" s="0" t="n">
        <v>91</v>
      </c>
      <c r="I724" s="0" t="n">
        <f aca="false">G724/F724*100</f>
        <v>92.6966292134832</v>
      </c>
      <c r="J724" s="0" t="n">
        <f aca="false">H724/F724*100</f>
        <v>7.30337078651685</v>
      </c>
    </row>
    <row r="725" customFormat="false" ht="12.75" hidden="false" customHeight="false" outlineLevel="0" collapsed="false">
      <c r="A725" s="0" t="n">
        <v>0.1</v>
      </c>
      <c r="B725" s="0" t="n">
        <v>0.1</v>
      </c>
      <c r="C725" s="0" t="n">
        <v>0.8</v>
      </c>
      <c r="D725" s="0" t="n">
        <v>0</v>
      </c>
      <c r="E725" s="0" t="n">
        <v>2566</v>
      </c>
      <c r="F725" s="0" t="n">
        <v>1271</v>
      </c>
      <c r="G725" s="0" t="n">
        <v>1178</v>
      </c>
      <c r="H725" s="0" t="n">
        <v>93</v>
      </c>
      <c r="I725" s="0" t="n">
        <f aca="false">G725/F725*100</f>
        <v>92.6829268292683</v>
      </c>
      <c r="J725" s="0" t="n">
        <f aca="false">H725/F725*100</f>
        <v>7.31707317073171</v>
      </c>
    </row>
    <row r="726" customFormat="false" ht="12.75" hidden="false" customHeight="false" outlineLevel="0" collapsed="false">
      <c r="A726" s="0" t="n">
        <v>0.1</v>
      </c>
      <c r="B726" s="0" t="n">
        <v>0.2</v>
      </c>
      <c r="C726" s="0" t="n">
        <v>0.8</v>
      </c>
      <c r="D726" s="0" t="n">
        <v>0</v>
      </c>
      <c r="E726" s="0" t="n">
        <v>2566</v>
      </c>
      <c r="F726" s="0" t="n">
        <v>1271</v>
      </c>
      <c r="G726" s="0" t="n">
        <v>1178</v>
      </c>
      <c r="H726" s="0" t="n">
        <v>93</v>
      </c>
      <c r="I726" s="0" t="n">
        <f aca="false">G726/F726*100</f>
        <v>92.6829268292683</v>
      </c>
      <c r="J726" s="0" t="n">
        <f aca="false">H726/F726*100</f>
        <v>7.31707317073171</v>
      </c>
    </row>
    <row r="727" customFormat="false" ht="12.75" hidden="false" customHeight="false" outlineLevel="0" collapsed="false">
      <c r="A727" s="0" t="n">
        <v>0.1</v>
      </c>
      <c r="B727" s="0" t="n">
        <v>0.1</v>
      </c>
      <c r="C727" s="0" t="n">
        <v>0.9</v>
      </c>
      <c r="D727" s="0" t="n">
        <v>0</v>
      </c>
      <c r="E727" s="0" t="n">
        <v>2566</v>
      </c>
      <c r="F727" s="0" t="n">
        <v>1271</v>
      </c>
      <c r="G727" s="0" t="n">
        <v>1178</v>
      </c>
      <c r="H727" s="0" t="n">
        <v>93</v>
      </c>
      <c r="I727" s="0" t="n">
        <f aca="false">G727/F727*100</f>
        <v>92.6829268292683</v>
      </c>
      <c r="J727" s="0" t="n">
        <f aca="false">H727/F727*100</f>
        <v>7.31707317073171</v>
      </c>
    </row>
    <row r="728" customFormat="false" ht="12.75" hidden="false" customHeight="false" outlineLevel="0" collapsed="false">
      <c r="A728" s="0" t="n">
        <v>0.1</v>
      </c>
      <c r="B728" s="0" t="n">
        <v>0.2</v>
      </c>
      <c r="C728" s="0" t="n">
        <v>0.9</v>
      </c>
      <c r="D728" s="0" t="n">
        <v>0</v>
      </c>
      <c r="E728" s="0" t="n">
        <v>2566</v>
      </c>
      <c r="F728" s="0" t="n">
        <v>1271</v>
      </c>
      <c r="G728" s="0" t="n">
        <v>1178</v>
      </c>
      <c r="H728" s="0" t="n">
        <v>93</v>
      </c>
      <c r="I728" s="0" t="n">
        <f aca="false">G728/F728*100</f>
        <v>92.6829268292683</v>
      </c>
      <c r="J728" s="0" t="n">
        <f aca="false">H728/F728*100</f>
        <v>7.31707317073171</v>
      </c>
    </row>
    <row r="729" customFormat="false" ht="12.75" hidden="false" customHeight="false" outlineLevel="0" collapsed="false">
      <c r="A729" s="0" t="n">
        <v>0.1</v>
      </c>
      <c r="B729" s="0" t="n">
        <v>0.1</v>
      </c>
      <c r="C729" s="0" t="n">
        <v>0.6</v>
      </c>
      <c r="D729" s="0" t="n">
        <v>0</v>
      </c>
      <c r="E729" s="0" t="n">
        <v>2592</v>
      </c>
      <c r="F729" s="0" t="n">
        <v>1284</v>
      </c>
      <c r="G729" s="0" t="n">
        <v>1190</v>
      </c>
      <c r="H729" s="0" t="n">
        <v>94</v>
      </c>
      <c r="I729" s="0" t="n">
        <f aca="false">G729/F729*100</f>
        <v>92.6791277258567</v>
      </c>
      <c r="J729" s="0" t="n">
        <f aca="false">H729/F729*100</f>
        <v>7.3208722741433</v>
      </c>
    </row>
    <row r="730" customFormat="false" ht="12.75" hidden="false" customHeight="false" outlineLevel="0" collapsed="false">
      <c r="A730" s="0" t="n">
        <v>0.1</v>
      </c>
      <c r="B730" s="0" t="n">
        <v>0.2</v>
      </c>
      <c r="C730" s="0" t="n">
        <v>0.6</v>
      </c>
      <c r="D730" s="0" t="n">
        <v>0</v>
      </c>
      <c r="E730" s="0" t="n">
        <v>2592</v>
      </c>
      <c r="F730" s="0" t="n">
        <v>1284</v>
      </c>
      <c r="G730" s="0" t="n">
        <v>1190</v>
      </c>
      <c r="H730" s="0" t="n">
        <v>94</v>
      </c>
      <c r="I730" s="0" t="n">
        <f aca="false">G730/F730*100</f>
        <v>92.6791277258567</v>
      </c>
      <c r="J730" s="0" t="n">
        <f aca="false">H730/F730*100</f>
        <v>7.32087227414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30T16:43:03Z</dcterms:created>
  <dc:creator/>
  <dc:description/>
  <dc:language>en-US</dc:language>
  <cp:lastModifiedBy>Jonathan Klassen</cp:lastModifiedBy>
  <dcterms:modified xsi:type="dcterms:W3CDTF">2011-11-10T20:37:42Z</dcterms:modified>
  <cp:revision>0</cp:revision>
  <dc:subject/>
  <dc:title/>
</cp:coreProperties>
</file>